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ate1904="1" showInkAnnotation="0" autoCompressPictures="0"/>
  <bookViews>
    <workbookView xWindow="165" yWindow="60" windowWidth="15600" windowHeight="9240" tabRatio="500" activeTab="3"/>
  </bookViews>
  <sheets>
    <sheet name="atpH2-psbA" sheetId="1" r:id="rId1"/>
    <sheet name="rps14-atpI" sheetId="7" r:id="rId2"/>
    <sheet name="atpB2" sheetId="2" r:id="rId3"/>
    <sheet name="petB-psbH" sheetId="3" r:id="rId4"/>
    <sheet name="rps18" sheetId="5" r:id="rId5"/>
  </sheets>
  <calcPr calcId="125725" concurrentCalc="0"/>
  <extLst>
    <ext xmlns:mx="http://schemas.microsoft.com/office/mac/excel/2008/main" uri="http://schemas.microsoft.com/office/mac/excel/2008/main">
      <mx:ArchID Flags="0"/>
    </ext>
  </extLst>
</workbook>
</file>

<file path=xl/calcChain.xml><?xml version="1.0" encoding="utf-8"?>
<calcChain xmlns="http://schemas.openxmlformats.org/spreadsheetml/2006/main">
  <c r="D2" i="2"/>
  <c r="D3"/>
  <c r="D4"/>
  <c r="D8"/>
  <c r="G8"/>
  <c r="H8"/>
  <c r="D13"/>
  <c r="G13"/>
  <c r="H13"/>
  <c r="D15"/>
  <c r="G15"/>
  <c r="H15"/>
  <c r="D14"/>
  <c r="G14"/>
  <c r="H14"/>
  <c r="D10"/>
  <c r="G10"/>
  <c r="H10"/>
  <c r="D9"/>
  <c r="G9"/>
  <c r="H9"/>
  <c r="D12"/>
  <c r="G12"/>
  <c r="H12"/>
  <c r="D11"/>
  <c r="G11"/>
  <c r="H11"/>
  <c r="D28" i="1"/>
  <c r="H28"/>
  <c r="G28"/>
  <c r="D22"/>
  <c r="G22"/>
  <c r="H22"/>
  <c r="D19"/>
  <c r="H19"/>
  <c r="G19"/>
  <c r="H17"/>
  <c r="G17"/>
  <c r="D17"/>
  <c r="H24"/>
  <c r="G24"/>
  <c r="D24"/>
  <c r="H27"/>
  <c r="G27"/>
  <c r="D27"/>
  <c r="H18"/>
  <c r="G18"/>
  <c r="D18"/>
  <c r="H23"/>
  <c r="G23"/>
  <c r="D23"/>
  <c r="H21"/>
  <c r="G21"/>
  <c r="D21"/>
  <c r="H20"/>
  <c r="G20"/>
  <c r="D20"/>
  <c r="H25"/>
  <c r="G25"/>
  <c r="D25"/>
  <c r="H26"/>
  <c r="G26"/>
  <c r="D26"/>
  <c r="D3"/>
  <c r="D4"/>
  <c r="D8"/>
  <c r="G8"/>
  <c r="H8"/>
  <c r="D9"/>
  <c r="G9"/>
  <c r="H9"/>
  <c r="D10"/>
  <c r="G10"/>
  <c r="H10"/>
  <c r="D11"/>
  <c r="G11"/>
  <c r="H11"/>
  <c r="D12"/>
  <c r="G12"/>
  <c r="H12"/>
  <c r="D13"/>
  <c r="G13"/>
  <c r="H13"/>
  <c r="D14"/>
  <c r="G14"/>
  <c r="H14"/>
  <c r="D15"/>
  <c r="G15"/>
  <c r="H15"/>
  <c r="H31" i="3"/>
  <c r="J30"/>
  <c r="H30"/>
  <c r="I30"/>
  <c r="G30"/>
  <c r="J29"/>
  <c r="H29"/>
  <c r="I29"/>
  <c r="G29"/>
  <c r="J33"/>
  <c r="H33"/>
  <c r="I33"/>
  <c r="G33"/>
  <c r="J11"/>
  <c r="H11"/>
  <c r="I11"/>
  <c r="G11"/>
  <c r="J9"/>
  <c r="H9"/>
  <c r="I9"/>
  <c r="G9"/>
  <c r="J34"/>
  <c r="H34"/>
  <c r="I34"/>
  <c r="G34"/>
  <c r="J32"/>
  <c r="H32"/>
  <c r="I32"/>
  <c r="G32"/>
  <c r="J31"/>
  <c r="I31"/>
  <c r="G31"/>
  <c r="J28"/>
  <c r="H28"/>
  <c r="I28"/>
  <c r="G28"/>
  <c r="J8"/>
  <c r="H8"/>
  <c r="I8"/>
  <c r="G8"/>
  <c r="J13"/>
  <c r="H13"/>
  <c r="I13"/>
  <c r="G13"/>
  <c r="J12"/>
  <c r="H12"/>
  <c r="I12"/>
  <c r="G12"/>
  <c r="D9"/>
  <c r="D34"/>
  <c r="D8"/>
  <c r="D31"/>
  <c r="D28"/>
  <c r="D29"/>
  <c r="D12"/>
  <c r="D33"/>
  <c r="D11"/>
  <c r="D30"/>
  <c r="D32"/>
  <c r="D13"/>
  <c r="D3"/>
  <c r="D4"/>
  <c r="D17"/>
  <c r="G17"/>
  <c r="I17"/>
  <c r="H17"/>
  <c r="J17"/>
  <c r="D20"/>
  <c r="G20"/>
  <c r="I20"/>
  <c r="H20"/>
  <c r="J20"/>
  <c r="D19"/>
  <c r="G19"/>
  <c r="I19"/>
  <c r="H19"/>
  <c r="J19"/>
  <c r="D15"/>
  <c r="G15"/>
  <c r="I15"/>
  <c r="H15"/>
  <c r="J15"/>
  <c r="D18"/>
  <c r="G18"/>
  <c r="I18"/>
  <c r="H18"/>
  <c r="J18"/>
  <c r="D16"/>
  <c r="G16"/>
  <c r="I16"/>
  <c r="H16"/>
  <c r="J16"/>
  <c r="D14"/>
  <c r="G14"/>
  <c r="I14"/>
  <c r="H14"/>
  <c r="J14"/>
  <c r="D10"/>
  <c r="G10"/>
  <c r="I10"/>
  <c r="H10"/>
  <c r="J10"/>
  <c r="D35"/>
  <c r="G35"/>
  <c r="I35"/>
  <c r="H35"/>
  <c r="J35"/>
  <c r="D22"/>
  <c r="G22"/>
  <c r="I22"/>
  <c r="H22"/>
  <c r="J22"/>
  <c r="D23"/>
  <c r="G23"/>
  <c r="I23"/>
  <c r="H23"/>
  <c r="J23"/>
  <c r="D24"/>
  <c r="G24"/>
  <c r="I24"/>
  <c r="H24"/>
  <c r="J24"/>
  <c r="D26"/>
  <c r="G26"/>
  <c r="I26"/>
  <c r="H26"/>
  <c r="J26"/>
  <c r="D25"/>
  <c r="G25"/>
  <c r="I25"/>
  <c r="H25"/>
  <c r="J25"/>
  <c r="H18" i="7"/>
  <c r="G18"/>
  <c r="H14"/>
  <c r="G14"/>
  <c r="H17"/>
  <c r="G17"/>
  <c r="H19"/>
  <c r="G19"/>
  <c r="H16"/>
  <c r="G16"/>
  <c r="H25"/>
  <c r="G25"/>
  <c r="H24"/>
  <c r="G24"/>
  <c r="D18"/>
  <c r="D14"/>
  <c r="D17"/>
  <c r="D19"/>
  <c r="D16"/>
  <c r="D25"/>
  <c r="D24"/>
  <c r="H26"/>
  <c r="G26"/>
  <c r="D26"/>
  <c r="D3"/>
  <c r="D4"/>
  <c r="D15"/>
  <c r="G15"/>
  <c r="H15"/>
  <c r="D20"/>
  <c r="G20"/>
  <c r="H20"/>
  <c r="D21"/>
  <c r="G21"/>
  <c r="H21"/>
  <c r="D11"/>
  <c r="G11"/>
  <c r="H11"/>
  <c r="D9"/>
  <c r="G9"/>
  <c r="H9"/>
  <c r="D10"/>
  <c r="G10"/>
  <c r="H10"/>
  <c r="D12"/>
  <c r="G12"/>
  <c r="H12"/>
  <c r="D8"/>
  <c r="G8"/>
  <c r="H8"/>
  <c r="D23"/>
  <c r="G23"/>
  <c r="H23"/>
  <c r="D27" i="5"/>
  <c r="D26"/>
  <c r="D25"/>
  <c r="D24"/>
  <c r="D23"/>
  <c r="D22"/>
  <c r="D21"/>
  <c r="D20"/>
  <c r="H27"/>
  <c r="G27"/>
  <c r="H26"/>
  <c r="G26"/>
  <c r="H25"/>
  <c r="G25"/>
  <c r="H24"/>
  <c r="G24"/>
  <c r="H23"/>
  <c r="G23"/>
  <c r="H22"/>
  <c r="G22"/>
  <c r="H21"/>
  <c r="G21"/>
  <c r="H20"/>
  <c r="G20"/>
  <c r="D3"/>
  <c r="D9"/>
  <c r="G9"/>
  <c r="H9"/>
  <c r="D15"/>
  <c r="G15"/>
  <c r="H15"/>
  <c r="D13"/>
  <c r="G13"/>
  <c r="H13"/>
  <c r="D10"/>
  <c r="G10"/>
  <c r="H10"/>
  <c r="D16"/>
  <c r="G16"/>
  <c r="H16"/>
  <c r="D12"/>
  <c r="G12"/>
  <c r="H12"/>
  <c r="D14"/>
  <c r="G14"/>
  <c r="H14"/>
  <c r="D11"/>
  <c r="G11"/>
  <c r="H11"/>
</calcChain>
</file>

<file path=xl/sharedStrings.xml><?xml version="1.0" encoding="utf-8"?>
<sst xmlns="http://schemas.openxmlformats.org/spreadsheetml/2006/main" count="328" uniqueCount="138">
  <si>
    <t>Start position</t>
  </si>
  <si>
    <t>End position</t>
  </si>
  <si>
    <t>psbH-3</t>
  </si>
  <si>
    <t>psbH-4</t>
  </si>
  <si>
    <t>psbH-5</t>
  </si>
  <si>
    <t>atpH2-1</t>
  </si>
  <si>
    <t>atpH2-2</t>
  </si>
  <si>
    <t>psbA-1</t>
  </si>
  <si>
    <t>psbA-2</t>
  </si>
  <si>
    <t>psbA-3</t>
  </si>
  <si>
    <t>psbA-4</t>
  </si>
  <si>
    <t>psbA-5</t>
  </si>
  <si>
    <t>psbA-6</t>
  </si>
  <si>
    <t>psbA-7</t>
  </si>
  <si>
    <t>psbA-8</t>
  </si>
  <si>
    <t>psbA-9</t>
  </si>
  <si>
    <t>psbA-10</t>
  </si>
  <si>
    <t>psbA-11</t>
  </si>
  <si>
    <t>psbA-12</t>
  </si>
  <si>
    <t>atpH2-3</t>
  </si>
  <si>
    <t>atpH2-4</t>
  </si>
  <si>
    <t>atpH2-5</t>
  </si>
  <si>
    <t>atpH2-6</t>
  </si>
  <si>
    <t>rps14</t>
  </si>
  <si>
    <t>atpI</t>
  </si>
  <si>
    <t>atpI-1</t>
  </si>
  <si>
    <t>atpI-2</t>
  </si>
  <si>
    <t>atpI-3</t>
  </si>
  <si>
    <t>rps14-1</t>
  </si>
  <si>
    <t>rps14-2</t>
  </si>
  <si>
    <t>rps14-3</t>
  </si>
  <si>
    <t>rps14-4</t>
  </si>
  <si>
    <t>rps14-5</t>
  </si>
  <si>
    <t>rps14-atpI 1</t>
  </si>
  <si>
    <t>rps14-atpI 2</t>
  </si>
  <si>
    <t>rps18</t>
  </si>
  <si>
    <t>orf230</t>
  </si>
  <si>
    <t>atpB2</t>
  </si>
  <si>
    <t>trnK-UUU</t>
  </si>
  <si>
    <t>atpB2-1</t>
  </si>
  <si>
    <t>atpB2-2</t>
  </si>
  <si>
    <t>atpB2-3</t>
  </si>
  <si>
    <t>atpB2-4</t>
  </si>
  <si>
    <t>atpB2-5</t>
  </si>
  <si>
    <t>atpB2-6</t>
  </si>
  <si>
    <t>atpB2-7</t>
  </si>
  <si>
    <t>atpB2-8</t>
  </si>
  <si>
    <t>atpH-2</t>
  </si>
  <si>
    <t>psbA</t>
  </si>
  <si>
    <t>atpH2-7</t>
  </si>
  <si>
    <t>atpH2-8</t>
  </si>
  <si>
    <t>petB-12</t>
  </si>
  <si>
    <t>petB-9</t>
  </si>
  <si>
    <t>petB-10</t>
  </si>
  <si>
    <t>petB-11</t>
  </si>
  <si>
    <t>petB-psbH 2</t>
  </si>
  <si>
    <t>petB-psbH 3</t>
  </si>
  <si>
    <t>petB-psbH 4</t>
  </si>
  <si>
    <t>petB-psbH 5</t>
  </si>
  <si>
    <t>petB-psbH 6</t>
  </si>
  <si>
    <t>petB-psbH 7</t>
  </si>
  <si>
    <t>petB-psbH 8</t>
  </si>
  <si>
    <t>rps14-atpI 3</t>
  </si>
  <si>
    <t>rps14-atpI 4</t>
  </si>
  <si>
    <t>atpI-4</t>
  </si>
  <si>
    <t>atpI-5</t>
  </si>
  <si>
    <t>atpI-6</t>
  </si>
  <si>
    <t>atpI-7</t>
  </si>
  <si>
    <t>atpI-8</t>
  </si>
  <si>
    <t>Gene</t>
  </si>
  <si>
    <t>Transcript 3' end extends 10nt into rps11 CDS</t>
  </si>
  <si>
    <t>Transcript 3' end extends 13nt into rps11 CDS</t>
  </si>
  <si>
    <t>Transcript 3' end extends past consensus poly(U) site; 50nt into rps11 CDS</t>
  </si>
  <si>
    <t>Transcript</t>
  </si>
  <si>
    <t>Notes</t>
  </si>
  <si>
    <t>n/a</t>
  </si>
  <si>
    <t>petB-13</t>
  </si>
  <si>
    <t>petB-psbH 1</t>
  </si>
  <si>
    <t>Transcript 5' end extends 149bp into petG CDS</t>
  </si>
  <si>
    <t>Transcript poly(U) tail contains G</t>
  </si>
  <si>
    <t>Transcript 3' end extends 17bp into psbH CDS</t>
  </si>
  <si>
    <t>Transcript 3' end extends 9bp into psbH CDS</t>
  </si>
  <si>
    <t>Transcript 5' end extends 261bp into petB CDS</t>
  </si>
  <si>
    <t>Transcript 3' end extends past consensus poly(U) site; 38nt into rps11 CDS</t>
  </si>
  <si>
    <t>Transcript 5' end extends 227bp into petB CDS; transcript 3' end extends 13bp into atpA CDS</t>
  </si>
  <si>
    <t>Transcript 3' end extends 177bp into atpA CDS; transcript poly(U) tail contains C</t>
  </si>
  <si>
    <t>Transcript 3' end extends 13bp into atpA CDS</t>
  </si>
  <si>
    <t>Transcript 3' end extends 28bp into atpA CDS</t>
  </si>
  <si>
    <t>114801 to 115307</t>
  </si>
  <si>
    <t>Transcript 3' end extends past consensus poly(U) site, 168bp into psbH CDS</t>
  </si>
  <si>
    <t>79345 to 79329</t>
  </si>
  <si>
    <t>-</t>
  </si>
  <si>
    <t>Y</t>
  </si>
  <si>
    <t>Transcript 5' end extends 108bp into rps14 CDS; transcript 3' end extends past consensus poly(U) site, 47bp into rpl11 CDS</t>
  </si>
  <si>
    <t>Transcript 3' end extends 28bp into rpl11 CDS</t>
  </si>
  <si>
    <t>Transcript 3' end extends 22bp into rpl11 CDS</t>
  </si>
  <si>
    <t>Transcript 3' end extends 102bp into atpI CDS</t>
  </si>
  <si>
    <t>Transcript 3' end extends 47bp into atpI CDS</t>
  </si>
  <si>
    <t>Transcript 3' end extends 21bp into rpl11 CDS</t>
  </si>
  <si>
    <t xml:space="preserve">Transcript 3' end extends 83bp into psbA CDS </t>
  </si>
  <si>
    <t xml:space="preserve">Transcript 3' end extends 738bp into psbA CDS </t>
  </si>
  <si>
    <t>1835 to 1775</t>
  </si>
  <si>
    <t>Transcript 3' end extends past consensus poly(U) site</t>
  </si>
  <si>
    <t>Start</t>
  </si>
  <si>
    <t>End</t>
  </si>
  <si>
    <t>Length</t>
  </si>
  <si>
    <t>petB</t>
  </si>
  <si>
    <t>psbH</t>
  </si>
  <si>
    <t>Poly(U) site</t>
  </si>
  <si>
    <t>Poly(U) length</t>
  </si>
  <si>
    <t>petB-1</t>
  </si>
  <si>
    <t>petB-2</t>
  </si>
  <si>
    <t>petB-3</t>
  </si>
  <si>
    <t>petB-4</t>
  </si>
  <si>
    <t>petB-5</t>
  </si>
  <si>
    <t>petB-6</t>
  </si>
  <si>
    <t>petB-7</t>
  </si>
  <si>
    <t>petB-8</t>
  </si>
  <si>
    <t>psbH-1</t>
  </si>
  <si>
    <t>psbH-2</t>
  </si>
  <si>
    <t>Series A</t>
  </si>
  <si>
    <t>Series B</t>
  </si>
  <si>
    <t>rps18-A1</t>
  </si>
  <si>
    <t>rps18-A2</t>
  </si>
  <si>
    <t>rps18-A3</t>
  </si>
  <si>
    <t>rps18-A4</t>
  </si>
  <si>
    <t>rps18-A5</t>
  </si>
  <si>
    <t>rps18-A6</t>
  </si>
  <si>
    <t>rps18-A7</t>
  </si>
  <si>
    <t>rps18-A8</t>
  </si>
  <si>
    <t>rps18-B1</t>
  </si>
  <si>
    <t>rps18-B2</t>
  </si>
  <si>
    <t>rps18-B3</t>
  </si>
  <si>
    <t>rps18-B4</t>
  </si>
  <si>
    <t>rps18-B5</t>
  </si>
  <si>
    <t>rps18-B6</t>
  </si>
  <si>
    <t>rps18-B7</t>
  </si>
  <si>
    <t>rps18-B8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2" xfId="0" applyFont="1" applyBorder="1"/>
    <xf numFmtId="0" fontId="3" fillId="0" borderId="0" xfId="0" applyFont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8"/>
  <sheetViews>
    <sheetView workbookViewId="0">
      <selection activeCell="A29" sqref="A29"/>
    </sheetView>
  </sheetViews>
  <sheetFormatPr defaultColWidth="11" defaultRowHeight="12.75"/>
  <cols>
    <col min="1" max="8" width="15.875" style="6" customWidth="1"/>
    <col min="9" max="9" width="15.875" style="14" customWidth="1"/>
    <col min="10" max="16384" width="11" style="6"/>
  </cols>
  <sheetData>
    <row r="1" spans="1:9" s="5" customFormat="1">
      <c r="A1" s="5" t="s">
        <v>69</v>
      </c>
      <c r="B1" s="5" t="s">
        <v>103</v>
      </c>
      <c r="C1" s="5" t="s">
        <v>104</v>
      </c>
      <c r="D1" s="5" t="s">
        <v>105</v>
      </c>
      <c r="E1" s="5" t="s">
        <v>108</v>
      </c>
      <c r="F1" s="5" t="s">
        <v>109</v>
      </c>
      <c r="G1" s="5" t="s">
        <v>0</v>
      </c>
      <c r="H1" s="5" t="s">
        <v>1</v>
      </c>
      <c r="I1" s="12" t="s">
        <v>74</v>
      </c>
    </row>
    <row r="3" spans="1:9">
      <c r="A3" s="6" t="s">
        <v>47</v>
      </c>
      <c r="B3" s="6">
        <v>3671</v>
      </c>
      <c r="C3" s="6">
        <v>3162</v>
      </c>
      <c r="D3" s="6">
        <f>SUM(B3,-C3)</f>
        <v>509</v>
      </c>
      <c r="E3" s="8" t="s">
        <v>91</v>
      </c>
    </row>
    <row r="4" spans="1:9">
      <c r="A4" s="6" t="s">
        <v>48</v>
      </c>
      <c r="B4" s="6">
        <v>2877</v>
      </c>
      <c r="C4" s="6">
        <v>1846</v>
      </c>
      <c r="D4" s="6">
        <f>SUM(B4,-C4)</f>
        <v>1031</v>
      </c>
      <c r="E4" s="8" t="s">
        <v>101</v>
      </c>
    </row>
    <row r="6" spans="1:9" s="7" customFormat="1">
      <c r="A6" s="7" t="s">
        <v>73</v>
      </c>
      <c r="I6" s="15"/>
    </row>
    <row r="8" spans="1:9">
      <c r="A8" s="6" t="s">
        <v>5</v>
      </c>
      <c r="B8" s="6">
        <v>3718</v>
      </c>
      <c r="C8" s="6">
        <v>3085</v>
      </c>
      <c r="D8" s="6">
        <f t="shared" ref="D8:D15" si="0">SUM(B8,-C8)</f>
        <v>633</v>
      </c>
      <c r="E8" s="8" t="s">
        <v>91</v>
      </c>
      <c r="F8" s="8" t="s">
        <v>75</v>
      </c>
      <c r="G8" s="6">
        <f t="shared" ref="G8:G15" si="1">3671-B8</f>
        <v>-47</v>
      </c>
      <c r="H8" s="6">
        <f t="shared" ref="H8:H15" si="2">3162-C8</f>
        <v>77</v>
      </c>
    </row>
    <row r="9" spans="1:9">
      <c r="A9" s="6" t="s">
        <v>6</v>
      </c>
      <c r="B9" s="6">
        <v>3706</v>
      </c>
      <c r="C9" s="6">
        <v>3206</v>
      </c>
      <c r="D9" s="6">
        <f t="shared" si="0"/>
        <v>500</v>
      </c>
      <c r="E9" s="8" t="s">
        <v>91</v>
      </c>
      <c r="F9" s="8" t="s">
        <v>75</v>
      </c>
      <c r="G9" s="6">
        <f t="shared" si="1"/>
        <v>-35</v>
      </c>
      <c r="H9" s="6">
        <f t="shared" si="2"/>
        <v>-44</v>
      </c>
    </row>
    <row r="10" spans="1:9" s="9" customFormat="1">
      <c r="A10" s="9" t="s">
        <v>19</v>
      </c>
      <c r="B10" s="9">
        <v>3706</v>
      </c>
      <c r="C10" s="9">
        <v>2794</v>
      </c>
      <c r="D10" s="9">
        <f t="shared" si="0"/>
        <v>912</v>
      </c>
      <c r="E10" s="9" t="s">
        <v>91</v>
      </c>
      <c r="F10" s="9" t="s">
        <v>75</v>
      </c>
      <c r="G10" s="9">
        <f t="shared" si="1"/>
        <v>-35</v>
      </c>
      <c r="H10" s="9">
        <f t="shared" si="2"/>
        <v>368</v>
      </c>
      <c r="I10" s="17" t="s">
        <v>99</v>
      </c>
    </row>
    <row r="11" spans="1:9">
      <c r="A11" s="6" t="s">
        <v>20</v>
      </c>
      <c r="B11" s="6">
        <v>3706</v>
      </c>
      <c r="C11" s="6">
        <v>3206</v>
      </c>
      <c r="D11" s="6">
        <f t="shared" si="0"/>
        <v>500</v>
      </c>
      <c r="E11" s="8" t="s">
        <v>91</v>
      </c>
      <c r="F11" s="8" t="s">
        <v>75</v>
      </c>
      <c r="G11" s="6">
        <f t="shared" si="1"/>
        <v>-35</v>
      </c>
      <c r="H11" s="6">
        <f t="shared" si="2"/>
        <v>-44</v>
      </c>
    </row>
    <row r="12" spans="1:9">
      <c r="A12" s="6" t="s">
        <v>21</v>
      </c>
      <c r="B12" s="6">
        <v>3706</v>
      </c>
      <c r="C12" s="6">
        <v>3085</v>
      </c>
      <c r="D12" s="6">
        <f t="shared" si="0"/>
        <v>621</v>
      </c>
      <c r="E12" s="8" t="s">
        <v>91</v>
      </c>
      <c r="F12" s="8" t="s">
        <v>75</v>
      </c>
      <c r="G12" s="6">
        <f t="shared" si="1"/>
        <v>-35</v>
      </c>
      <c r="H12" s="6">
        <f t="shared" si="2"/>
        <v>77</v>
      </c>
    </row>
    <row r="13" spans="1:9">
      <c r="A13" s="6" t="s">
        <v>22</v>
      </c>
      <c r="B13" s="6">
        <v>3706</v>
      </c>
      <c r="C13" s="6">
        <v>2913</v>
      </c>
      <c r="D13" s="6">
        <f t="shared" si="0"/>
        <v>793</v>
      </c>
      <c r="E13" s="8" t="s">
        <v>91</v>
      </c>
      <c r="F13" s="8" t="s">
        <v>75</v>
      </c>
      <c r="G13" s="6">
        <f t="shared" si="1"/>
        <v>-35</v>
      </c>
      <c r="H13" s="6">
        <f t="shared" si="2"/>
        <v>249</v>
      </c>
    </row>
    <row r="14" spans="1:9" s="9" customFormat="1">
      <c r="A14" s="9" t="s">
        <v>49</v>
      </c>
      <c r="B14" s="9">
        <v>3706</v>
      </c>
      <c r="C14" s="9">
        <v>2139</v>
      </c>
      <c r="D14" s="9">
        <f t="shared" si="0"/>
        <v>1567</v>
      </c>
      <c r="E14" s="9" t="s">
        <v>91</v>
      </c>
      <c r="F14" s="9" t="s">
        <v>75</v>
      </c>
      <c r="G14" s="9">
        <f t="shared" si="1"/>
        <v>-35</v>
      </c>
      <c r="H14" s="9">
        <f t="shared" si="2"/>
        <v>1023</v>
      </c>
      <c r="I14" s="17" t="s">
        <v>100</v>
      </c>
    </row>
    <row r="15" spans="1:9" s="9" customFormat="1">
      <c r="A15" s="9" t="s">
        <v>50</v>
      </c>
      <c r="B15" s="9">
        <v>3706</v>
      </c>
      <c r="C15" s="9">
        <v>2139</v>
      </c>
      <c r="D15" s="9">
        <f t="shared" si="0"/>
        <v>1567</v>
      </c>
      <c r="E15" s="9" t="s">
        <v>91</v>
      </c>
      <c r="F15" s="9" t="s">
        <v>75</v>
      </c>
      <c r="G15" s="9">
        <f t="shared" si="1"/>
        <v>-35</v>
      </c>
      <c r="H15" s="9">
        <f t="shared" si="2"/>
        <v>1023</v>
      </c>
      <c r="I15" s="17" t="s">
        <v>100</v>
      </c>
    </row>
    <row r="16" spans="1:9">
      <c r="E16" s="8"/>
      <c r="F16" s="8"/>
    </row>
    <row r="17" spans="1:9" s="9" customFormat="1">
      <c r="A17" s="9" t="s">
        <v>7</v>
      </c>
      <c r="B17" s="9">
        <v>2919</v>
      </c>
      <c r="C17" s="9">
        <v>1775</v>
      </c>
      <c r="D17" s="9">
        <f t="shared" ref="D17:D28" si="3">SUM(B17,-C17)</f>
        <v>1144</v>
      </c>
      <c r="E17" s="9" t="s">
        <v>92</v>
      </c>
      <c r="F17" s="9">
        <v>3</v>
      </c>
      <c r="G17" s="9">
        <f t="shared" ref="G17:G28" si="4">2877-B17</f>
        <v>-42</v>
      </c>
      <c r="H17" s="9">
        <f t="shared" ref="H17:H28" si="5">1846-C17</f>
        <v>71</v>
      </c>
      <c r="I17" s="17"/>
    </row>
    <row r="18" spans="1:9">
      <c r="A18" s="6" t="s">
        <v>8</v>
      </c>
      <c r="B18" s="6">
        <v>2910</v>
      </c>
      <c r="C18" s="6">
        <v>1852</v>
      </c>
      <c r="D18" s="6">
        <f t="shared" si="3"/>
        <v>1058</v>
      </c>
      <c r="E18" s="8" t="s">
        <v>91</v>
      </c>
      <c r="F18" s="8" t="s">
        <v>75</v>
      </c>
      <c r="G18" s="6">
        <f t="shared" si="4"/>
        <v>-33</v>
      </c>
      <c r="H18" s="6">
        <f t="shared" si="5"/>
        <v>-6</v>
      </c>
    </row>
    <row r="19" spans="1:9" s="18" customFormat="1">
      <c r="A19" s="18" t="s">
        <v>9</v>
      </c>
      <c r="B19" s="18">
        <v>2909</v>
      </c>
      <c r="C19" s="18">
        <v>1771</v>
      </c>
      <c r="D19" s="18">
        <f t="shared" si="3"/>
        <v>1138</v>
      </c>
      <c r="E19" s="18" t="s">
        <v>92</v>
      </c>
      <c r="F19" s="18">
        <v>11</v>
      </c>
      <c r="G19" s="18">
        <f t="shared" si="4"/>
        <v>-32</v>
      </c>
      <c r="H19" s="18">
        <f t="shared" si="5"/>
        <v>75</v>
      </c>
      <c r="I19" s="19"/>
    </row>
    <row r="20" spans="1:9">
      <c r="A20" s="6" t="s">
        <v>10</v>
      </c>
      <c r="B20" s="6">
        <v>2850</v>
      </c>
      <c r="C20" s="6">
        <v>1831</v>
      </c>
      <c r="D20" s="6">
        <f t="shared" si="3"/>
        <v>1019</v>
      </c>
      <c r="E20" s="8" t="s">
        <v>91</v>
      </c>
      <c r="F20" s="8" t="s">
        <v>75</v>
      </c>
      <c r="G20" s="6">
        <f t="shared" si="4"/>
        <v>27</v>
      </c>
      <c r="H20" s="6">
        <f t="shared" si="5"/>
        <v>15</v>
      </c>
    </row>
    <row r="21" spans="1:9">
      <c r="A21" s="6" t="s">
        <v>11</v>
      </c>
      <c r="B21" s="6">
        <v>2843</v>
      </c>
      <c r="C21" s="6">
        <v>1781</v>
      </c>
      <c r="D21" s="6">
        <f t="shared" si="3"/>
        <v>1062</v>
      </c>
      <c r="E21" s="8" t="s">
        <v>92</v>
      </c>
      <c r="F21" s="6">
        <v>4</v>
      </c>
      <c r="G21" s="6">
        <f t="shared" si="4"/>
        <v>34</v>
      </c>
      <c r="H21" s="6">
        <f t="shared" si="5"/>
        <v>65</v>
      </c>
    </row>
    <row r="22" spans="1:9">
      <c r="A22" s="6" t="s">
        <v>12</v>
      </c>
      <c r="B22" s="6">
        <v>2843</v>
      </c>
      <c r="C22" s="6">
        <v>1803</v>
      </c>
      <c r="D22" s="6">
        <f t="shared" si="3"/>
        <v>1040</v>
      </c>
      <c r="E22" s="6" t="s">
        <v>92</v>
      </c>
      <c r="F22" s="6">
        <v>31</v>
      </c>
      <c r="G22" s="6">
        <f t="shared" si="4"/>
        <v>34</v>
      </c>
      <c r="H22" s="6">
        <f t="shared" si="5"/>
        <v>43</v>
      </c>
    </row>
    <row r="23" spans="1:9">
      <c r="A23" s="6" t="s">
        <v>13</v>
      </c>
      <c r="B23" s="6">
        <v>2840</v>
      </c>
      <c r="C23" s="6">
        <v>1810</v>
      </c>
      <c r="D23" s="6">
        <f t="shared" si="3"/>
        <v>1030</v>
      </c>
      <c r="E23" s="8" t="s">
        <v>91</v>
      </c>
      <c r="F23" s="8" t="s">
        <v>75</v>
      </c>
      <c r="G23" s="6">
        <f t="shared" si="4"/>
        <v>37</v>
      </c>
      <c r="H23" s="6">
        <f t="shared" si="5"/>
        <v>36</v>
      </c>
    </row>
    <row r="24" spans="1:9">
      <c r="A24" s="6" t="s">
        <v>14</v>
      </c>
      <c r="B24" s="6">
        <v>2840</v>
      </c>
      <c r="C24" s="6">
        <v>1835</v>
      </c>
      <c r="D24" s="6">
        <f t="shared" si="3"/>
        <v>1005</v>
      </c>
      <c r="E24" s="8" t="s">
        <v>91</v>
      </c>
      <c r="F24" s="8" t="s">
        <v>75</v>
      </c>
      <c r="G24" s="6">
        <f t="shared" si="4"/>
        <v>37</v>
      </c>
      <c r="H24" s="6">
        <f t="shared" si="5"/>
        <v>11</v>
      </c>
    </row>
    <row r="25" spans="1:9">
      <c r="A25" s="6" t="s">
        <v>15</v>
      </c>
      <c r="B25" s="6">
        <v>2826</v>
      </c>
      <c r="C25" s="6">
        <v>1808</v>
      </c>
      <c r="D25" s="6">
        <f t="shared" si="3"/>
        <v>1018</v>
      </c>
      <c r="E25" s="8" t="s">
        <v>91</v>
      </c>
      <c r="F25" s="8" t="s">
        <v>75</v>
      </c>
      <c r="G25" s="6">
        <f t="shared" si="4"/>
        <v>51</v>
      </c>
      <c r="H25" s="6">
        <f t="shared" si="5"/>
        <v>38</v>
      </c>
    </row>
    <row r="26" spans="1:9">
      <c r="A26" s="6" t="s">
        <v>16</v>
      </c>
      <c r="B26" s="6">
        <v>2772</v>
      </c>
      <c r="C26" s="6">
        <v>1768</v>
      </c>
      <c r="D26" s="6">
        <f t="shared" si="3"/>
        <v>1004</v>
      </c>
      <c r="E26" s="8" t="s">
        <v>91</v>
      </c>
      <c r="F26" s="8" t="s">
        <v>75</v>
      </c>
      <c r="G26" s="6">
        <f t="shared" si="4"/>
        <v>105</v>
      </c>
      <c r="H26" s="6">
        <f t="shared" si="5"/>
        <v>78</v>
      </c>
      <c r="I26" s="16" t="s">
        <v>102</v>
      </c>
    </row>
    <row r="27" spans="1:9">
      <c r="A27" s="6" t="s">
        <v>17</v>
      </c>
      <c r="B27" s="6">
        <v>2772</v>
      </c>
      <c r="C27" s="6">
        <v>1777</v>
      </c>
      <c r="D27" s="6">
        <f t="shared" si="3"/>
        <v>995</v>
      </c>
      <c r="E27" s="8" t="s">
        <v>92</v>
      </c>
      <c r="F27" s="6">
        <v>17</v>
      </c>
      <c r="G27" s="6">
        <f t="shared" si="4"/>
        <v>105</v>
      </c>
      <c r="H27" s="6">
        <f t="shared" si="5"/>
        <v>69</v>
      </c>
    </row>
    <row r="28" spans="1:9">
      <c r="A28" s="6" t="s">
        <v>18</v>
      </c>
      <c r="B28" s="6">
        <v>2716</v>
      </c>
      <c r="C28" s="6">
        <v>1771</v>
      </c>
      <c r="D28" s="6">
        <f t="shared" si="3"/>
        <v>945</v>
      </c>
      <c r="E28" s="6" t="s">
        <v>92</v>
      </c>
      <c r="F28" s="6">
        <v>11</v>
      </c>
      <c r="G28" s="6">
        <f t="shared" si="4"/>
        <v>161</v>
      </c>
      <c r="H28" s="6">
        <f t="shared" si="5"/>
        <v>75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I26"/>
  <sheetViews>
    <sheetView workbookViewId="0">
      <selection activeCell="B8" sqref="B8"/>
    </sheetView>
  </sheetViews>
  <sheetFormatPr defaultColWidth="11" defaultRowHeight="12.75"/>
  <cols>
    <col min="1" max="8" width="15.625" style="6" customWidth="1"/>
    <col min="9" max="9" width="24.375" style="14" customWidth="1"/>
    <col min="10" max="10" width="24.375" style="6" customWidth="1"/>
    <col min="11" max="16384" width="11" style="6"/>
  </cols>
  <sheetData>
    <row r="1" spans="1:9" s="2" customFormat="1">
      <c r="A1" s="2" t="s">
        <v>69</v>
      </c>
      <c r="B1" s="5" t="s">
        <v>103</v>
      </c>
      <c r="C1" s="5" t="s">
        <v>104</v>
      </c>
      <c r="D1" s="5" t="s">
        <v>105</v>
      </c>
      <c r="E1" s="5" t="s">
        <v>108</v>
      </c>
      <c r="F1" s="5" t="s">
        <v>109</v>
      </c>
      <c r="G1" s="5" t="s">
        <v>0</v>
      </c>
      <c r="H1" s="5" t="s">
        <v>1</v>
      </c>
      <c r="I1" s="12" t="s">
        <v>74</v>
      </c>
    </row>
    <row r="2" spans="1:9" s="11" customFormat="1">
      <c r="I2" s="13"/>
    </row>
    <row r="3" spans="1:9">
      <c r="A3" s="6" t="s">
        <v>23</v>
      </c>
      <c r="B3" s="6">
        <v>80582</v>
      </c>
      <c r="C3" s="6">
        <v>80283</v>
      </c>
      <c r="D3" s="6">
        <f>SUM(B3,-C3)</f>
        <v>299</v>
      </c>
      <c r="E3" s="8" t="s">
        <v>91</v>
      </c>
    </row>
    <row r="4" spans="1:9">
      <c r="A4" s="6" t="s">
        <v>24</v>
      </c>
      <c r="B4" s="6">
        <v>80215</v>
      </c>
      <c r="C4" s="6">
        <v>79493</v>
      </c>
      <c r="D4" s="6">
        <f>SUM(B4,-C4)</f>
        <v>722</v>
      </c>
      <c r="E4" s="8" t="s">
        <v>90</v>
      </c>
    </row>
    <row r="6" spans="1:9" s="7" customFormat="1">
      <c r="A6" s="7" t="s">
        <v>73</v>
      </c>
      <c r="I6" s="15"/>
    </row>
    <row r="8" spans="1:9">
      <c r="A8" s="8" t="s">
        <v>28</v>
      </c>
      <c r="B8" s="6">
        <v>80602</v>
      </c>
      <c r="C8" s="6">
        <v>80113</v>
      </c>
      <c r="D8" s="6">
        <f>SUM(B8,-C8)</f>
        <v>489</v>
      </c>
      <c r="E8" s="6" t="s">
        <v>91</v>
      </c>
      <c r="F8" s="6" t="s">
        <v>75</v>
      </c>
      <c r="G8" s="6">
        <f>80582-B8</f>
        <v>-20</v>
      </c>
      <c r="H8" s="6">
        <f>80283-C8</f>
        <v>170</v>
      </c>
      <c r="I8" s="16" t="s">
        <v>96</v>
      </c>
    </row>
    <row r="9" spans="1:9">
      <c r="A9" s="6" t="s">
        <v>29</v>
      </c>
      <c r="B9" s="6">
        <v>80578</v>
      </c>
      <c r="C9" s="6">
        <v>80231</v>
      </c>
      <c r="D9" s="6">
        <f>SUM(B9,-C9)</f>
        <v>347</v>
      </c>
      <c r="E9" s="6" t="s">
        <v>91</v>
      </c>
      <c r="F9" s="6" t="s">
        <v>75</v>
      </c>
      <c r="G9" s="6">
        <f>80582-B9</f>
        <v>4</v>
      </c>
      <c r="H9" s="6">
        <f>80283-C9</f>
        <v>52</v>
      </c>
    </row>
    <row r="10" spans="1:9">
      <c r="A10" s="6" t="s">
        <v>30</v>
      </c>
      <c r="B10" s="6">
        <v>80513</v>
      </c>
      <c r="C10" s="6">
        <v>80279</v>
      </c>
      <c r="D10" s="6">
        <f>SUM(B10,-C10)</f>
        <v>234</v>
      </c>
      <c r="E10" s="6" t="s">
        <v>91</v>
      </c>
      <c r="F10" s="6" t="s">
        <v>75</v>
      </c>
      <c r="G10" s="6">
        <f>80582-B10</f>
        <v>69</v>
      </c>
      <c r="H10" s="6">
        <f>80283-C10</f>
        <v>4</v>
      </c>
    </row>
    <row r="11" spans="1:9">
      <c r="A11" s="8" t="s">
        <v>31</v>
      </c>
      <c r="B11" s="6">
        <v>80505</v>
      </c>
      <c r="C11" s="6">
        <v>80278</v>
      </c>
      <c r="D11" s="6">
        <f>SUM(B11,-C11)</f>
        <v>227</v>
      </c>
      <c r="E11" s="6" t="s">
        <v>91</v>
      </c>
      <c r="F11" s="6" t="s">
        <v>75</v>
      </c>
      <c r="G11" s="6">
        <f>80582-B11</f>
        <v>77</v>
      </c>
      <c r="H11" s="6">
        <f>80283-C11</f>
        <v>5</v>
      </c>
    </row>
    <row r="12" spans="1:9">
      <c r="A12" s="8" t="s">
        <v>32</v>
      </c>
      <c r="B12" s="6">
        <v>80496</v>
      </c>
      <c r="C12" s="6">
        <v>80168</v>
      </c>
      <c r="D12" s="6">
        <f>SUM(B12,-C12)</f>
        <v>328</v>
      </c>
      <c r="E12" s="6" t="s">
        <v>91</v>
      </c>
      <c r="F12" s="6" t="s">
        <v>75</v>
      </c>
      <c r="G12" s="6">
        <f>80582-B12</f>
        <v>86</v>
      </c>
      <c r="H12" s="6">
        <f>80283-C12</f>
        <v>115</v>
      </c>
      <c r="I12" s="16" t="s">
        <v>97</v>
      </c>
    </row>
    <row r="14" spans="1:9">
      <c r="A14" s="8" t="s">
        <v>25</v>
      </c>
      <c r="B14" s="6">
        <v>80388</v>
      </c>
      <c r="C14" s="6">
        <v>79318</v>
      </c>
      <c r="D14" s="6">
        <f t="shared" ref="D14:D21" si="0">SUM(B14,-C14)</f>
        <v>1070</v>
      </c>
      <c r="E14" s="6" t="s">
        <v>91</v>
      </c>
      <c r="F14" s="6" t="s">
        <v>75</v>
      </c>
      <c r="G14" s="6">
        <f t="shared" ref="G14:G21" si="1">80215-B14</f>
        <v>-173</v>
      </c>
      <c r="H14" s="6">
        <f t="shared" ref="H14:H21" si="2">79493-C14</f>
        <v>175</v>
      </c>
      <c r="I14" s="16" t="s">
        <v>93</v>
      </c>
    </row>
    <row r="15" spans="1:9">
      <c r="A15" s="8" t="s">
        <v>26</v>
      </c>
      <c r="B15" s="6">
        <v>80250</v>
      </c>
      <c r="C15" s="6">
        <v>79610</v>
      </c>
      <c r="D15" s="6">
        <f t="shared" si="0"/>
        <v>640</v>
      </c>
      <c r="E15" s="6" t="s">
        <v>91</v>
      </c>
      <c r="F15" s="6" t="s">
        <v>75</v>
      </c>
      <c r="G15" s="6">
        <f t="shared" si="1"/>
        <v>-35</v>
      </c>
      <c r="H15" s="6">
        <f t="shared" si="2"/>
        <v>-117</v>
      </c>
    </row>
    <row r="16" spans="1:9">
      <c r="A16" s="8" t="s">
        <v>27</v>
      </c>
      <c r="B16" s="6">
        <v>80250</v>
      </c>
      <c r="C16" s="6">
        <v>79528</v>
      </c>
      <c r="D16" s="6">
        <f t="shared" si="0"/>
        <v>722</v>
      </c>
      <c r="E16" s="6" t="s">
        <v>91</v>
      </c>
      <c r="F16" s="6" t="s">
        <v>75</v>
      </c>
      <c r="G16" s="6">
        <f t="shared" si="1"/>
        <v>-35</v>
      </c>
      <c r="H16" s="6">
        <f t="shared" si="2"/>
        <v>-35</v>
      </c>
    </row>
    <row r="17" spans="1:9" s="9" customFormat="1">
      <c r="A17" s="9" t="s">
        <v>64</v>
      </c>
      <c r="B17" s="9">
        <v>80250</v>
      </c>
      <c r="C17" s="9">
        <v>79337</v>
      </c>
      <c r="D17" s="9">
        <f t="shared" si="0"/>
        <v>913</v>
      </c>
      <c r="E17" s="9" t="s">
        <v>92</v>
      </c>
      <c r="F17" s="9">
        <v>6</v>
      </c>
      <c r="G17" s="9">
        <f t="shared" si="1"/>
        <v>-35</v>
      </c>
      <c r="H17" s="9">
        <f t="shared" si="2"/>
        <v>156</v>
      </c>
      <c r="I17" s="17" t="s">
        <v>94</v>
      </c>
    </row>
    <row r="18" spans="1:9">
      <c r="A18" s="8" t="s">
        <v>65</v>
      </c>
      <c r="B18" s="6">
        <v>80250</v>
      </c>
      <c r="C18" s="6">
        <v>79410</v>
      </c>
      <c r="D18" s="6">
        <f t="shared" si="0"/>
        <v>840</v>
      </c>
      <c r="E18" s="6" t="s">
        <v>92</v>
      </c>
      <c r="F18" s="6">
        <v>6</v>
      </c>
      <c r="G18" s="6">
        <f t="shared" si="1"/>
        <v>-35</v>
      </c>
      <c r="H18" s="6">
        <f t="shared" si="2"/>
        <v>83</v>
      </c>
    </row>
    <row r="19" spans="1:9">
      <c r="A19" s="8" t="s">
        <v>66</v>
      </c>
      <c r="B19" s="6">
        <v>80249</v>
      </c>
      <c r="C19" s="6">
        <v>79613</v>
      </c>
      <c r="D19" s="6">
        <f t="shared" si="0"/>
        <v>636</v>
      </c>
      <c r="E19" s="6" t="s">
        <v>91</v>
      </c>
      <c r="F19" s="6" t="s">
        <v>75</v>
      </c>
      <c r="G19" s="6">
        <f t="shared" si="1"/>
        <v>-34</v>
      </c>
      <c r="H19" s="6">
        <f t="shared" si="2"/>
        <v>-120</v>
      </c>
    </row>
    <row r="20" spans="1:9">
      <c r="A20" s="8" t="s">
        <v>67</v>
      </c>
      <c r="B20" s="6">
        <v>80227</v>
      </c>
      <c r="C20" s="6">
        <v>79343</v>
      </c>
      <c r="D20" s="6">
        <f t="shared" si="0"/>
        <v>884</v>
      </c>
      <c r="E20" s="6" t="s">
        <v>92</v>
      </c>
      <c r="F20" s="6">
        <v>7</v>
      </c>
      <c r="G20" s="6">
        <f t="shared" si="1"/>
        <v>-12</v>
      </c>
      <c r="H20" s="6">
        <f t="shared" si="2"/>
        <v>150</v>
      </c>
      <c r="I20" s="16" t="s">
        <v>95</v>
      </c>
    </row>
    <row r="21" spans="1:9">
      <c r="A21" s="8" t="s">
        <v>68</v>
      </c>
      <c r="B21" s="6">
        <v>80227</v>
      </c>
      <c r="C21" s="6">
        <v>79343</v>
      </c>
      <c r="D21" s="6">
        <f t="shared" si="0"/>
        <v>884</v>
      </c>
      <c r="E21" s="6" t="s">
        <v>92</v>
      </c>
      <c r="F21" s="6">
        <v>2</v>
      </c>
      <c r="G21" s="6">
        <f t="shared" si="1"/>
        <v>-12</v>
      </c>
      <c r="H21" s="6">
        <f t="shared" si="2"/>
        <v>150</v>
      </c>
      <c r="I21" s="16" t="s">
        <v>95</v>
      </c>
    </row>
    <row r="23" spans="1:9">
      <c r="A23" s="6" t="s">
        <v>33</v>
      </c>
      <c r="B23" s="6">
        <v>80592</v>
      </c>
      <c r="C23" s="6">
        <v>79344</v>
      </c>
      <c r="D23" s="6">
        <f>SUM(B23,-C23)</f>
        <v>1248</v>
      </c>
      <c r="E23" s="6" t="s">
        <v>92</v>
      </c>
      <c r="F23" s="6">
        <v>13</v>
      </c>
      <c r="G23" s="6">
        <f>80582-B23</f>
        <v>-10</v>
      </c>
      <c r="H23" s="6">
        <f>79493-C23</f>
        <v>149</v>
      </c>
      <c r="I23" s="16" t="s">
        <v>98</v>
      </c>
    </row>
    <row r="24" spans="1:9">
      <c r="A24" s="8" t="s">
        <v>34</v>
      </c>
      <c r="B24" s="6">
        <v>80578</v>
      </c>
      <c r="C24" s="6">
        <v>79505</v>
      </c>
      <c r="D24" s="6">
        <f>SUM(B24,-C24)</f>
        <v>1073</v>
      </c>
      <c r="E24" s="6" t="s">
        <v>91</v>
      </c>
      <c r="F24" s="6" t="s">
        <v>75</v>
      </c>
      <c r="G24" s="6">
        <f>80582-B24</f>
        <v>4</v>
      </c>
      <c r="H24" s="6">
        <f>79493-C24</f>
        <v>-12</v>
      </c>
    </row>
    <row r="25" spans="1:9">
      <c r="A25" s="8" t="s">
        <v>62</v>
      </c>
      <c r="B25" s="6">
        <v>80578</v>
      </c>
      <c r="C25" s="6">
        <v>79505</v>
      </c>
      <c r="D25" s="6">
        <f>SUM(B25,-C25)</f>
        <v>1073</v>
      </c>
      <c r="E25" s="6" t="s">
        <v>91</v>
      </c>
      <c r="F25" s="6" t="s">
        <v>75</v>
      </c>
      <c r="G25" s="6">
        <f>80582-B25</f>
        <v>4</v>
      </c>
      <c r="H25" s="6">
        <f>79493-C25</f>
        <v>-12</v>
      </c>
    </row>
    <row r="26" spans="1:9">
      <c r="A26" s="8" t="s">
        <v>63</v>
      </c>
      <c r="B26" s="6">
        <v>80524</v>
      </c>
      <c r="C26" s="6">
        <v>79515</v>
      </c>
      <c r="D26" s="6">
        <f>SUM(B26,-C26)</f>
        <v>1009</v>
      </c>
      <c r="E26" s="6" t="s">
        <v>91</v>
      </c>
      <c r="F26" s="6" t="s">
        <v>75</v>
      </c>
      <c r="G26" s="6">
        <f>80582-B26</f>
        <v>58</v>
      </c>
      <c r="H26" s="6">
        <f>79493-C26</f>
        <v>-22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I15"/>
  <sheetViews>
    <sheetView workbookViewId="0">
      <selection activeCell="B16" sqref="B16"/>
    </sheetView>
  </sheetViews>
  <sheetFormatPr defaultColWidth="11" defaultRowHeight="12.75"/>
  <cols>
    <col min="1" max="8" width="15.875" style="6" customWidth="1"/>
  </cols>
  <sheetData>
    <row r="1" spans="1:9" s="2" customFormat="1">
      <c r="A1" s="2" t="s">
        <v>69</v>
      </c>
      <c r="B1" s="5" t="s">
        <v>103</v>
      </c>
      <c r="C1" s="5" t="s">
        <v>104</v>
      </c>
      <c r="D1" s="5" t="s">
        <v>105</v>
      </c>
      <c r="E1" s="5" t="s">
        <v>108</v>
      </c>
      <c r="F1" s="5" t="s">
        <v>109</v>
      </c>
      <c r="G1" s="5" t="s">
        <v>0</v>
      </c>
      <c r="H1" s="5" t="s">
        <v>1</v>
      </c>
      <c r="I1" s="2" t="s">
        <v>74</v>
      </c>
    </row>
    <row r="2" spans="1:9">
      <c r="A2" s="6" t="s">
        <v>36</v>
      </c>
      <c r="B2" s="6">
        <v>6514</v>
      </c>
      <c r="C2" s="6">
        <v>5822</v>
      </c>
      <c r="D2" s="6">
        <f>SUM(B2,-C2)</f>
        <v>692</v>
      </c>
    </row>
    <row r="3" spans="1:9">
      <c r="A3" s="6" t="s">
        <v>37</v>
      </c>
      <c r="B3" s="6">
        <v>5732</v>
      </c>
      <c r="C3" s="6">
        <v>4281</v>
      </c>
      <c r="D3" s="6">
        <f>SUM(B3,-C3)</f>
        <v>1451</v>
      </c>
    </row>
    <row r="4" spans="1:9">
      <c r="A4" s="6" t="s">
        <v>38</v>
      </c>
      <c r="B4" s="6">
        <v>3843</v>
      </c>
      <c r="C4" s="6">
        <v>3770</v>
      </c>
      <c r="D4" s="6">
        <f>SUM(B4,-C4)</f>
        <v>73</v>
      </c>
    </row>
    <row r="6" spans="1:9" s="3" customFormat="1">
      <c r="A6" s="7" t="s">
        <v>73</v>
      </c>
      <c r="B6" s="7"/>
      <c r="C6" s="7"/>
      <c r="D6" s="7"/>
      <c r="E6" s="7"/>
      <c r="F6" s="7"/>
      <c r="G6" s="7"/>
      <c r="H6" s="7"/>
    </row>
    <row r="8" spans="1:9" s="1" customFormat="1">
      <c r="A8" s="9" t="s">
        <v>39</v>
      </c>
      <c r="B8" s="9">
        <v>5788</v>
      </c>
      <c r="C8" s="9">
        <v>4029</v>
      </c>
      <c r="D8" s="9">
        <f t="shared" ref="D8:D15" si="0">SUM(B8,-C8)</f>
        <v>1759</v>
      </c>
      <c r="E8" s="9" t="s">
        <v>92</v>
      </c>
      <c r="F8" s="9">
        <v>6</v>
      </c>
      <c r="G8" s="9">
        <f t="shared" ref="G8:G15" si="1">5732-B8</f>
        <v>-56</v>
      </c>
      <c r="H8" s="9">
        <f t="shared" ref="H8:H15" si="2">4281-C8</f>
        <v>252</v>
      </c>
    </row>
    <row r="9" spans="1:9">
      <c r="A9" s="8" t="s">
        <v>40</v>
      </c>
      <c r="B9" s="6">
        <v>5779</v>
      </c>
      <c r="C9" s="6">
        <v>4537</v>
      </c>
      <c r="D9" s="6">
        <f t="shared" si="0"/>
        <v>1242</v>
      </c>
      <c r="E9" s="8" t="s">
        <v>91</v>
      </c>
      <c r="F9" s="8" t="s">
        <v>75</v>
      </c>
      <c r="G9" s="6">
        <f t="shared" si="1"/>
        <v>-47</v>
      </c>
      <c r="H9" s="6">
        <f t="shared" si="2"/>
        <v>-256</v>
      </c>
    </row>
    <row r="10" spans="1:9">
      <c r="A10" s="8" t="s">
        <v>41</v>
      </c>
      <c r="B10" s="6">
        <v>5749</v>
      </c>
      <c r="C10" s="6">
        <v>4363</v>
      </c>
      <c r="D10" s="6">
        <f t="shared" si="0"/>
        <v>1386</v>
      </c>
      <c r="E10" s="8" t="s">
        <v>91</v>
      </c>
      <c r="F10" s="8" t="s">
        <v>75</v>
      </c>
      <c r="G10" s="6">
        <f t="shared" si="1"/>
        <v>-17</v>
      </c>
      <c r="H10" s="6">
        <f t="shared" si="2"/>
        <v>-82</v>
      </c>
    </row>
    <row r="11" spans="1:9" s="1" customFormat="1">
      <c r="A11" s="9" t="s">
        <v>42</v>
      </c>
      <c r="B11" s="9">
        <v>5729</v>
      </c>
      <c r="C11" s="9">
        <v>4146</v>
      </c>
      <c r="D11" s="9">
        <f t="shared" si="0"/>
        <v>1583</v>
      </c>
      <c r="E11" s="9" t="s">
        <v>92</v>
      </c>
      <c r="F11" s="9">
        <v>8</v>
      </c>
      <c r="G11" s="9">
        <f t="shared" si="1"/>
        <v>3</v>
      </c>
      <c r="H11" s="9">
        <f t="shared" si="2"/>
        <v>135</v>
      </c>
    </row>
    <row r="12" spans="1:9">
      <c r="A12" s="8" t="s">
        <v>43</v>
      </c>
      <c r="B12" s="6">
        <v>5705</v>
      </c>
      <c r="C12" s="6">
        <v>4278</v>
      </c>
      <c r="D12" s="6">
        <f t="shared" si="0"/>
        <v>1427</v>
      </c>
      <c r="E12" s="8" t="s">
        <v>91</v>
      </c>
      <c r="F12" s="8" t="s">
        <v>75</v>
      </c>
      <c r="G12" s="6">
        <f t="shared" si="1"/>
        <v>27</v>
      </c>
      <c r="H12" s="6">
        <f t="shared" si="2"/>
        <v>3</v>
      </c>
    </row>
    <row r="13" spans="1:9" s="1" customFormat="1">
      <c r="A13" s="9" t="s">
        <v>44</v>
      </c>
      <c r="B13" s="9">
        <v>5644</v>
      </c>
      <c r="C13" s="9">
        <v>4136</v>
      </c>
      <c r="D13" s="9">
        <f t="shared" si="0"/>
        <v>1508</v>
      </c>
      <c r="E13" s="9" t="s">
        <v>92</v>
      </c>
      <c r="F13" s="9">
        <v>9</v>
      </c>
      <c r="G13" s="9">
        <f t="shared" si="1"/>
        <v>88</v>
      </c>
      <c r="H13" s="9">
        <f t="shared" si="2"/>
        <v>145</v>
      </c>
    </row>
    <row r="14" spans="1:9" s="1" customFormat="1">
      <c r="A14" s="9" t="s">
        <v>45</v>
      </c>
      <c r="B14" s="9">
        <v>5638</v>
      </c>
      <c r="C14" s="9">
        <v>3907</v>
      </c>
      <c r="D14" s="9">
        <f t="shared" si="0"/>
        <v>1731</v>
      </c>
      <c r="E14" s="9" t="s">
        <v>92</v>
      </c>
      <c r="F14" s="9">
        <v>6</v>
      </c>
      <c r="G14" s="9">
        <f t="shared" si="1"/>
        <v>94</v>
      </c>
      <c r="H14" s="9">
        <f t="shared" si="2"/>
        <v>374</v>
      </c>
    </row>
    <row r="15" spans="1:9">
      <c r="A15" s="8" t="s">
        <v>46</v>
      </c>
      <c r="B15" s="6">
        <v>5129</v>
      </c>
      <c r="C15" s="6">
        <v>4182</v>
      </c>
      <c r="D15" s="6">
        <f t="shared" si="0"/>
        <v>947</v>
      </c>
      <c r="E15" s="8" t="s">
        <v>91</v>
      </c>
      <c r="F15" s="8" t="s">
        <v>75</v>
      </c>
      <c r="G15" s="6">
        <f t="shared" si="1"/>
        <v>603</v>
      </c>
      <c r="H15" s="6">
        <f t="shared" si="2"/>
        <v>99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K35"/>
  <sheetViews>
    <sheetView tabSelected="1" topLeftCell="A20" workbookViewId="0">
      <selection activeCell="A35" sqref="A35:XFD35"/>
    </sheetView>
  </sheetViews>
  <sheetFormatPr defaultColWidth="11" defaultRowHeight="12.75"/>
  <cols>
    <col min="1" max="1" width="14" customWidth="1"/>
    <col min="2" max="2" width="11" style="6"/>
    <col min="3" max="8" width="15.625" style="6" customWidth="1"/>
    <col min="9" max="9" width="15.625" customWidth="1"/>
  </cols>
  <sheetData>
    <row r="1" spans="1:11" s="2" customFormat="1">
      <c r="A1" s="2" t="s">
        <v>69</v>
      </c>
      <c r="B1" s="5" t="s">
        <v>103</v>
      </c>
      <c r="C1" s="5" t="s">
        <v>104</v>
      </c>
      <c r="D1" s="5" t="s">
        <v>105</v>
      </c>
      <c r="E1" s="5" t="s">
        <v>108</v>
      </c>
      <c r="F1" s="5" t="s">
        <v>109</v>
      </c>
      <c r="G1" s="5" t="s">
        <v>0</v>
      </c>
      <c r="H1" s="5" t="s">
        <v>1</v>
      </c>
      <c r="I1" s="2" t="s">
        <v>74</v>
      </c>
    </row>
    <row r="2" spans="1:11" s="10" customFormat="1">
      <c r="B2" s="11"/>
      <c r="C2" s="11"/>
      <c r="D2" s="11"/>
      <c r="E2" s="11"/>
      <c r="F2" s="11"/>
      <c r="G2" s="11"/>
      <c r="H2" s="11"/>
    </row>
    <row r="3" spans="1:11">
      <c r="A3" t="s">
        <v>106</v>
      </c>
      <c r="B3" s="6">
        <v>113664</v>
      </c>
      <c r="C3" s="6">
        <v>114302</v>
      </c>
      <c r="D3" s="6">
        <f>SUM(C3,-B3)</f>
        <v>638</v>
      </c>
      <c r="E3" s="6">
        <v>114497</v>
      </c>
    </row>
    <row r="4" spans="1:11">
      <c r="A4" t="s">
        <v>107</v>
      </c>
      <c r="B4" s="6">
        <v>114473</v>
      </c>
      <c r="C4" s="6">
        <v>114727</v>
      </c>
      <c r="D4" s="6">
        <f>SUM(C4,-B4)</f>
        <v>254</v>
      </c>
      <c r="E4" s="8" t="s">
        <v>88</v>
      </c>
    </row>
    <row r="6" spans="1:11" s="3" customFormat="1">
      <c r="A6" s="3" t="s">
        <v>73</v>
      </c>
      <c r="B6" s="7"/>
      <c r="C6" s="7"/>
      <c r="D6" s="7"/>
      <c r="E6" s="7"/>
      <c r="F6" s="7"/>
      <c r="G6" s="7"/>
      <c r="H6" s="7"/>
    </row>
    <row r="8" spans="1:11">
      <c r="A8" s="4" t="s">
        <v>110</v>
      </c>
      <c r="B8" s="6">
        <v>112917</v>
      </c>
      <c r="C8" s="6">
        <v>114304</v>
      </c>
      <c r="D8" s="6">
        <f t="shared" ref="D8:D20" si="0">SUM(C8,-B8)</f>
        <v>1387</v>
      </c>
      <c r="E8" s="8" t="s">
        <v>91</v>
      </c>
      <c r="F8" s="8" t="s">
        <v>75</v>
      </c>
      <c r="G8" s="6">
        <f t="shared" ref="G8:G20" si="1">B8-113664</f>
        <v>-747</v>
      </c>
      <c r="H8" s="6">
        <f t="shared" ref="H8:H20" si="2">C8-114302</f>
        <v>2</v>
      </c>
      <c r="I8">
        <f t="shared" ref="I8:I20" si="3">113066-B8</f>
        <v>149</v>
      </c>
      <c r="J8">
        <f t="shared" ref="J8:J20" si="4">C8-114473</f>
        <v>-169</v>
      </c>
      <c r="K8" s="4" t="s">
        <v>78</v>
      </c>
    </row>
    <row r="9" spans="1:11" s="1" customFormat="1">
      <c r="A9" s="1" t="s">
        <v>111</v>
      </c>
      <c r="B9" s="9">
        <v>113166</v>
      </c>
      <c r="C9" s="9">
        <v>114364</v>
      </c>
      <c r="D9" s="9">
        <f t="shared" si="0"/>
        <v>1198</v>
      </c>
      <c r="E9" s="9" t="s">
        <v>92</v>
      </c>
      <c r="F9" s="9">
        <v>10</v>
      </c>
      <c r="G9" s="9">
        <f t="shared" si="1"/>
        <v>-498</v>
      </c>
      <c r="H9" s="9">
        <f t="shared" si="2"/>
        <v>62</v>
      </c>
      <c r="I9" s="1">
        <f t="shared" si="3"/>
        <v>-100</v>
      </c>
      <c r="J9" s="1">
        <f t="shared" si="4"/>
        <v>-109</v>
      </c>
      <c r="K9" s="1" t="s">
        <v>79</v>
      </c>
    </row>
    <row r="10" spans="1:11">
      <c r="A10" s="4" t="s">
        <v>112</v>
      </c>
      <c r="B10" s="6">
        <v>113646</v>
      </c>
      <c r="C10" s="6">
        <v>114641</v>
      </c>
      <c r="D10" s="6">
        <f t="shared" si="0"/>
        <v>995</v>
      </c>
      <c r="E10" s="8" t="s">
        <v>91</v>
      </c>
      <c r="F10" s="8" t="s">
        <v>75</v>
      </c>
      <c r="G10" s="6">
        <f t="shared" si="1"/>
        <v>-18</v>
      </c>
      <c r="H10" s="6">
        <f t="shared" si="2"/>
        <v>339</v>
      </c>
      <c r="I10">
        <f t="shared" si="3"/>
        <v>-580</v>
      </c>
      <c r="J10">
        <f t="shared" si="4"/>
        <v>168</v>
      </c>
      <c r="K10" s="4" t="s">
        <v>89</v>
      </c>
    </row>
    <row r="11" spans="1:11">
      <c r="A11" s="4" t="s">
        <v>113</v>
      </c>
      <c r="B11" s="6">
        <v>113655</v>
      </c>
      <c r="C11" s="6">
        <v>114490</v>
      </c>
      <c r="D11" s="6">
        <f t="shared" si="0"/>
        <v>835</v>
      </c>
      <c r="E11" s="8" t="s">
        <v>92</v>
      </c>
      <c r="F11" s="6">
        <v>9</v>
      </c>
      <c r="G11" s="6">
        <f t="shared" si="1"/>
        <v>-9</v>
      </c>
      <c r="H11" s="6">
        <f t="shared" si="2"/>
        <v>188</v>
      </c>
      <c r="I11">
        <f t="shared" si="3"/>
        <v>-589</v>
      </c>
      <c r="J11">
        <f t="shared" si="4"/>
        <v>17</v>
      </c>
      <c r="K11" s="4" t="s">
        <v>80</v>
      </c>
    </row>
    <row r="12" spans="1:11">
      <c r="A12" s="4" t="s">
        <v>114</v>
      </c>
      <c r="B12" s="6">
        <v>113668</v>
      </c>
      <c r="C12" s="6">
        <v>114387</v>
      </c>
      <c r="D12" s="6">
        <f t="shared" si="0"/>
        <v>719</v>
      </c>
      <c r="E12" s="8" t="s">
        <v>91</v>
      </c>
      <c r="F12" s="8" t="s">
        <v>75</v>
      </c>
      <c r="G12" s="6">
        <f t="shared" si="1"/>
        <v>4</v>
      </c>
      <c r="H12" s="6">
        <f t="shared" si="2"/>
        <v>85</v>
      </c>
      <c r="I12">
        <f t="shared" si="3"/>
        <v>-602</v>
      </c>
      <c r="J12">
        <f t="shared" si="4"/>
        <v>-86</v>
      </c>
    </row>
    <row r="13" spans="1:11">
      <c r="A13" s="4" t="s">
        <v>115</v>
      </c>
      <c r="B13" s="6">
        <v>113671</v>
      </c>
      <c r="C13" s="6">
        <v>114371</v>
      </c>
      <c r="D13" s="6">
        <f t="shared" si="0"/>
        <v>700</v>
      </c>
      <c r="E13" s="8" t="s">
        <v>91</v>
      </c>
      <c r="F13" s="8" t="s">
        <v>75</v>
      </c>
      <c r="G13" s="6">
        <f t="shared" si="1"/>
        <v>7</v>
      </c>
      <c r="H13" s="6">
        <f t="shared" si="2"/>
        <v>69</v>
      </c>
      <c r="I13">
        <f t="shared" si="3"/>
        <v>-605</v>
      </c>
      <c r="J13">
        <f t="shared" si="4"/>
        <v>-102</v>
      </c>
    </row>
    <row r="14" spans="1:11">
      <c r="A14" t="s">
        <v>116</v>
      </c>
      <c r="B14" s="6">
        <v>113690</v>
      </c>
      <c r="C14" s="6">
        <v>114280</v>
      </c>
      <c r="D14" s="6">
        <f t="shared" si="0"/>
        <v>590</v>
      </c>
      <c r="E14" s="8" t="s">
        <v>91</v>
      </c>
      <c r="F14" s="8" t="s">
        <v>75</v>
      </c>
      <c r="G14" s="6">
        <f t="shared" si="1"/>
        <v>26</v>
      </c>
      <c r="H14" s="6">
        <f t="shared" si="2"/>
        <v>-22</v>
      </c>
      <c r="I14">
        <f t="shared" si="3"/>
        <v>-624</v>
      </c>
      <c r="J14">
        <f t="shared" si="4"/>
        <v>-193</v>
      </c>
    </row>
    <row r="15" spans="1:11">
      <c r="A15" s="4" t="s">
        <v>117</v>
      </c>
      <c r="B15" s="6">
        <v>113702</v>
      </c>
      <c r="C15" s="6">
        <v>114278</v>
      </c>
      <c r="D15" s="6">
        <f t="shared" si="0"/>
        <v>576</v>
      </c>
      <c r="E15" s="8" t="s">
        <v>91</v>
      </c>
      <c r="F15" s="8" t="s">
        <v>75</v>
      </c>
      <c r="G15" s="6">
        <f t="shared" si="1"/>
        <v>38</v>
      </c>
      <c r="H15" s="6">
        <f t="shared" si="2"/>
        <v>-24</v>
      </c>
      <c r="I15">
        <f t="shared" si="3"/>
        <v>-636</v>
      </c>
      <c r="J15">
        <f t="shared" si="4"/>
        <v>-195</v>
      </c>
    </row>
    <row r="16" spans="1:11">
      <c r="A16" s="4" t="s">
        <v>52</v>
      </c>
      <c r="B16" s="6">
        <v>113728</v>
      </c>
      <c r="C16" s="6">
        <v>114355</v>
      </c>
      <c r="D16" s="6">
        <f t="shared" si="0"/>
        <v>627</v>
      </c>
      <c r="E16" s="8" t="s">
        <v>91</v>
      </c>
      <c r="F16" s="8" t="s">
        <v>75</v>
      </c>
      <c r="G16" s="6">
        <f t="shared" si="1"/>
        <v>64</v>
      </c>
      <c r="H16" s="6">
        <f t="shared" si="2"/>
        <v>53</v>
      </c>
      <c r="I16">
        <f t="shared" si="3"/>
        <v>-662</v>
      </c>
      <c r="J16">
        <f t="shared" si="4"/>
        <v>-118</v>
      </c>
    </row>
    <row r="17" spans="1:11">
      <c r="A17" s="4" t="s">
        <v>53</v>
      </c>
      <c r="B17" s="6">
        <v>113745</v>
      </c>
      <c r="C17" s="6">
        <v>114305</v>
      </c>
      <c r="D17" s="6">
        <f t="shared" si="0"/>
        <v>560</v>
      </c>
      <c r="E17" s="8" t="s">
        <v>91</v>
      </c>
      <c r="F17" s="8" t="s">
        <v>75</v>
      </c>
      <c r="G17" s="6">
        <f t="shared" si="1"/>
        <v>81</v>
      </c>
      <c r="H17" s="6">
        <f t="shared" si="2"/>
        <v>3</v>
      </c>
      <c r="I17">
        <f t="shared" si="3"/>
        <v>-679</v>
      </c>
      <c r="J17">
        <f t="shared" si="4"/>
        <v>-168</v>
      </c>
    </row>
    <row r="18" spans="1:11">
      <c r="A18" s="4" t="s">
        <v>54</v>
      </c>
      <c r="B18" s="6">
        <v>113787</v>
      </c>
      <c r="C18" s="6">
        <v>114482</v>
      </c>
      <c r="D18" s="6">
        <f t="shared" si="0"/>
        <v>695</v>
      </c>
      <c r="E18" s="8" t="s">
        <v>92</v>
      </c>
      <c r="F18" s="6">
        <v>6</v>
      </c>
      <c r="G18" s="6">
        <f t="shared" si="1"/>
        <v>123</v>
      </c>
      <c r="H18" s="6">
        <f t="shared" si="2"/>
        <v>180</v>
      </c>
      <c r="I18">
        <f t="shared" si="3"/>
        <v>-721</v>
      </c>
      <c r="J18">
        <f t="shared" si="4"/>
        <v>9</v>
      </c>
      <c r="K18" s="4" t="s">
        <v>81</v>
      </c>
    </row>
    <row r="19" spans="1:11">
      <c r="A19" s="4" t="s">
        <v>51</v>
      </c>
      <c r="B19" s="6">
        <v>113788</v>
      </c>
      <c r="C19" s="6">
        <v>114319</v>
      </c>
      <c r="D19" s="6">
        <f t="shared" si="0"/>
        <v>531</v>
      </c>
      <c r="E19" s="8" t="s">
        <v>91</v>
      </c>
      <c r="F19" s="8" t="s">
        <v>75</v>
      </c>
      <c r="G19" s="6">
        <f t="shared" si="1"/>
        <v>124</v>
      </c>
      <c r="H19" s="6">
        <f t="shared" si="2"/>
        <v>17</v>
      </c>
      <c r="I19">
        <f t="shared" si="3"/>
        <v>-722</v>
      </c>
      <c r="J19">
        <f t="shared" si="4"/>
        <v>-154</v>
      </c>
    </row>
    <row r="20" spans="1:11">
      <c r="A20" s="4" t="s">
        <v>76</v>
      </c>
      <c r="B20" s="6">
        <v>113789</v>
      </c>
      <c r="C20" s="6">
        <v>114471</v>
      </c>
      <c r="D20" s="6">
        <f t="shared" si="0"/>
        <v>682</v>
      </c>
      <c r="E20" s="8" t="s">
        <v>91</v>
      </c>
      <c r="F20" s="8" t="s">
        <v>75</v>
      </c>
      <c r="G20" s="6">
        <f t="shared" si="1"/>
        <v>125</v>
      </c>
      <c r="H20" s="6">
        <f t="shared" si="2"/>
        <v>169</v>
      </c>
      <c r="I20">
        <f t="shared" si="3"/>
        <v>-723</v>
      </c>
      <c r="J20">
        <f t="shared" si="4"/>
        <v>-2</v>
      </c>
    </row>
    <row r="21" spans="1:11">
      <c r="A21" s="4"/>
    </row>
    <row r="22" spans="1:11">
      <c r="A22" t="s">
        <v>118</v>
      </c>
      <c r="B22" s="6">
        <v>114041</v>
      </c>
      <c r="C22" s="6">
        <v>114714</v>
      </c>
      <c r="D22" s="6">
        <f>SUM(C22,-B22)</f>
        <v>673</v>
      </c>
      <c r="E22" s="8" t="s">
        <v>91</v>
      </c>
      <c r="F22" s="8" t="s">
        <v>75</v>
      </c>
      <c r="G22" s="6">
        <f>B22-114473</f>
        <v>-432</v>
      </c>
      <c r="H22" s="6">
        <f>C22-114727</f>
        <v>-13</v>
      </c>
      <c r="I22">
        <f>114302-B22</f>
        <v>261</v>
      </c>
      <c r="J22">
        <f>C22-114793</f>
        <v>-79</v>
      </c>
      <c r="K22" s="4" t="s">
        <v>82</v>
      </c>
    </row>
    <row r="23" spans="1:11" s="1" customFormat="1">
      <c r="A23" s="1" t="s">
        <v>119</v>
      </c>
      <c r="B23" s="9">
        <v>114075</v>
      </c>
      <c r="C23" s="9">
        <v>114806</v>
      </c>
      <c r="D23" s="9">
        <f>SUM(C23,-B23)</f>
        <v>731</v>
      </c>
      <c r="E23" s="9" t="s">
        <v>92</v>
      </c>
      <c r="F23" s="9">
        <v>11</v>
      </c>
      <c r="G23" s="9">
        <f>B23-114473</f>
        <v>-398</v>
      </c>
      <c r="H23" s="9">
        <f>C23-114727</f>
        <v>79</v>
      </c>
      <c r="I23" s="1">
        <f>114302-B23</f>
        <v>227</v>
      </c>
      <c r="J23" s="1">
        <f>C23-114793</f>
        <v>13</v>
      </c>
      <c r="K23" s="1" t="s">
        <v>84</v>
      </c>
    </row>
    <row r="24" spans="1:11">
      <c r="A24" t="s">
        <v>2</v>
      </c>
      <c r="B24" s="6">
        <v>114433</v>
      </c>
      <c r="C24" s="6">
        <v>114628</v>
      </c>
      <c r="D24" s="6">
        <f>SUM(C24,-B24)</f>
        <v>195</v>
      </c>
      <c r="E24" s="8" t="s">
        <v>91</v>
      </c>
      <c r="F24" s="8" t="s">
        <v>75</v>
      </c>
      <c r="G24" s="6">
        <f>B24-114473</f>
        <v>-40</v>
      </c>
      <c r="H24" s="6">
        <f>C24-114727</f>
        <v>-99</v>
      </c>
      <c r="I24">
        <f>114302-B24</f>
        <v>-131</v>
      </c>
      <c r="J24">
        <f>C24-114793</f>
        <v>-165</v>
      </c>
    </row>
    <row r="25" spans="1:11">
      <c r="A25" s="4" t="s">
        <v>3</v>
      </c>
      <c r="B25" s="6">
        <v>114433</v>
      </c>
      <c r="C25" s="6">
        <v>114637</v>
      </c>
      <c r="D25" s="6">
        <f>SUM(C25,-B25)</f>
        <v>204</v>
      </c>
      <c r="E25" s="8" t="s">
        <v>91</v>
      </c>
      <c r="F25" s="8" t="s">
        <v>75</v>
      </c>
      <c r="G25" s="6">
        <f>B25-114473</f>
        <v>-40</v>
      </c>
      <c r="H25" s="6">
        <f>C25-114727</f>
        <v>-90</v>
      </c>
      <c r="I25">
        <f>114302-B25</f>
        <v>-131</v>
      </c>
      <c r="J25">
        <f>C25-114793</f>
        <v>-156</v>
      </c>
    </row>
    <row r="26" spans="1:11">
      <c r="A26" s="4" t="s">
        <v>4</v>
      </c>
      <c r="B26" s="6">
        <v>114500</v>
      </c>
      <c r="C26" s="6">
        <v>114646</v>
      </c>
      <c r="D26" s="6">
        <f>SUM(C26,-B26)</f>
        <v>146</v>
      </c>
      <c r="E26" s="8" t="s">
        <v>91</v>
      </c>
      <c r="F26" s="8" t="s">
        <v>75</v>
      </c>
      <c r="G26" s="6">
        <f>B26-114473</f>
        <v>27</v>
      </c>
      <c r="H26" s="6">
        <f>C26-114727</f>
        <v>-81</v>
      </c>
      <c r="I26">
        <f>114302-B26</f>
        <v>-198</v>
      </c>
      <c r="J26">
        <f>C26-114793</f>
        <v>-147</v>
      </c>
    </row>
    <row r="28" spans="1:11" s="1" customFormat="1">
      <c r="A28" s="1" t="s">
        <v>77</v>
      </c>
      <c r="B28" s="9">
        <v>113367</v>
      </c>
      <c r="C28" s="9">
        <v>114970</v>
      </c>
      <c r="D28" s="9">
        <f t="shared" ref="D28:D35" si="5">SUM(C28,-B28)</f>
        <v>1603</v>
      </c>
      <c r="E28" s="9" t="s">
        <v>92</v>
      </c>
      <c r="F28" s="9">
        <v>5</v>
      </c>
      <c r="G28" s="9">
        <f t="shared" ref="G28:G35" si="6">B28-113664</f>
        <v>-297</v>
      </c>
      <c r="H28" s="9">
        <f t="shared" ref="H28:H35" si="7">C28-114727</f>
        <v>243</v>
      </c>
      <c r="I28" s="1">
        <f t="shared" ref="I28:I35" si="8">113066-B28</f>
        <v>-301</v>
      </c>
      <c r="J28" s="1">
        <f t="shared" ref="J28:J35" si="9">C28-114793</f>
        <v>177</v>
      </c>
      <c r="K28" s="1" t="s">
        <v>85</v>
      </c>
    </row>
    <row r="29" spans="1:11">
      <c r="A29" t="s">
        <v>55</v>
      </c>
      <c r="B29" s="6">
        <v>113394</v>
      </c>
      <c r="C29" s="6">
        <v>114613</v>
      </c>
      <c r="D29" s="6">
        <f t="shared" si="5"/>
        <v>1219</v>
      </c>
      <c r="E29" s="8" t="s">
        <v>91</v>
      </c>
      <c r="F29" s="8" t="s">
        <v>75</v>
      </c>
      <c r="G29" s="6">
        <f t="shared" si="6"/>
        <v>-270</v>
      </c>
      <c r="H29" s="6">
        <f t="shared" si="7"/>
        <v>-114</v>
      </c>
      <c r="I29">
        <f t="shared" si="8"/>
        <v>-328</v>
      </c>
      <c r="J29">
        <f t="shared" si="9"/>
        <v>-180</v>
      </c>
    </row>
    <row r="30" spans="1:11">
      <c r="A30" t="s">
        <v>56</v>
      </c>
      <c r="B30" s="6">
        <v>113435</v>
      </c>
      <c r="C30" s="6">
        <v>114635</v>
      </c>
      <c r="D30" s="6">
        <f t="shared" si="5"/>
        <v>1200</v>
      </c>
      <c r="E30" s="8" t="s">
        <v>91</v>
      </c>
      <c r="F30" s="8" t="s">
        <v>75</v>
      </c>
      <c r="G30" s="6">
        <f t="shared" si="6"/>
        <v>-229</v>
      </c>
      <c r="H30" s="6">
        <f t="shared" si="7"/>
        <v>-92</v>
      </c>
      <c r="I30">
        <f t="shared" si="8"/>
        <v>-369</v>
      </c>
      <c r="J30">
        <f t="shared" si="9"/>
        <v>-158</v>
      </c>
    </row>
    <row r="31" spans="1:11">
      <c r="A31" s="4" t="s">
        <v>57</v>
      </c>
      <c r="B31" s="6">
        <v>113661</v>
      </c>
      <c r="C31" s="6">
        <v>114731</v>
      </c>
      <c r="D31" s="6">
        <f t="shared" si="5"/>
        <v>1070</v>
      </c>
      <c r="E31" s="8" t="s">
        <v>92</v>
      </c>
      <c r="F31" s="6">
        <v>7</v>
      </c>
      <c r="G31" s="6">
        <f t="shared" si="6"/>
        <v>-3</v>
      </c>
      <c r="H31" s="6">
        <f t="shared" si="7"/>
        <v>4</v>
      </c>
      <c r="I31">
        <f t="shared" si="8"/>
        <v>-595</v>
      </c>
      <c r="J31">
        <f t="shared" si="9"/>
        <v>-62</v>
      </c>
    </row>
    <row r="32" spans="1:11">
      <c r="A32" s="4" t="s">
        <v>58</v>
      </c>
      <c r="B32" s="6">
        <v>113667</v>
      </c>
      <c r="C32" s="6">
        <v>114806</v>
      </c>
      <c r="D32" s="6">
        <f t="shared" si="5"/>
        <v>1139</v>
      </c>
      <c r="E32" s="8" t="s">
        <v>92</v>
      </c>
      <c r="F32" s="6">
        <v>7</v>
      </c>
      <c r="G32" s="6">
        <f t="shared" si="6"/>
        <v>3</v>
      </c>
      <c r="H32" s="6">
        <f t="shared" si="7"/>
        <v>79</v>
      </c>
      <c r="I32">
        <f t="shared" si="8"/>
        <v>-601</v>
      </c>
      <c r="J32">
        <f t="shared" si="9"/>
        <v>13</v>
      </c>
      <c r="K32" s="4" t="s">
        <v>86</v>
      </c>
    </row>
    <row r="33" spans="1:11">
      <c r="A33" s="4" t="s">
        <v>59</v>
      </c>
      <c r="B33" s="6">
        <v>113688</v>
      </c>
      <c r="C33" s="6">
        <v>114755</v>
      </c>
      <c r="D33" s="6">
        <f t="shared" si="5"/>
        <v>1067</v>
      </c>
      <c r="E33" s="8" t="s">
        <v>91</v>
      </c>
      <c r="F33" s="8" t="s">
        <v>75</v>
      </c>
      <c r="G33" s="6">
        <f t="shared" si="6"/>
        <v>24</v>
      </c>
      <c r="H33" s="6">
        <f t="shared" si="7"/>
        <v>28</v>
      </c>
      <c r="I33">
        <f t="shared" si="8"/>
        <v>-622</v>
      </c>
      <c r="J33">
        <f t="shared" si="9"/>
        <v>-38</v>
      </c>
    </row>
    <row r="34" spans="1:11">
      <c r="A34" s="4" t="s">
        <v>60</v>
      </c>
      <c r="B34" s="6">
        <v>113717</v>
      </c>
      <c r="C34" s="6">
        <v>114821</v>
      </c>
      <c r="D34" s="6">
        <f t="shared" si="5"/>
        <v>1104</v>
      </c>
      <c r="E34" s="8" t="s">
        <v>92</v>
      </c>
      <c r="F34" s="6">
        <v>5</v>
      </c>
      <c r="G34" s="6">
        <f t="shared" si="6"/>
        <v>53</v>
      </c>
      <c r="H34" s="6">
        <f t="shared" si="7"/>
        <v>94</v>
      </c>
      <c r="I34">
        <f t="shared" si="8"/>
        <v>-651</v>
      </c>
      <c r="J34">
        <f t="shared" si="9"/>
        <v>28</v>
      </c>
      <c r="K34" s="4" t="s">
        <v>87</v>
      </c>
    </row>
    <row r="35" spans="1:11" s="20" customFormat="1">
      <c r="A35" s="20" t="s">
        <v>61</v>
      </c>
      <c r="B35" s="21">
        <v>113847</v>
      </c>
      <c r="C35" s="21">
        <v>115307</v>
      </c>
      <c r="D35" s="21">
        <f t="shared" si="5"/>
        <v>1460</v>
      </c>
      <c r="E35" s="21" t="s">
        <v>92</v>
      </c>
      <c r="F35" s="21">
        <v>19</v>
      </c>
      <c r="G35" s="21">
        <f t="shared" si="6"/>
        <v>183</v>
      </c>
      <c r="H35" s="21">
        <f t="shared" si="7"/>
        <v>580</v>
      </c>
      <c r="I35" s="20">
        <f t="shared" si="8"/>
        <v>-781</v>
      </c>
      <c r="J35" s="20">
        <f t="shared" si="9"/>
        <v>514</v>
      </c>
    </row>
  </sheetData>
  <pageMargins left="0.75" right="0.75" top="1" bottom="1" header="0.5" footer="0.5"/>
  <pageSetup paperSize="9" orientation="portrait" horizontalDpi="300" verticalDpi="300"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>
  <dimension ref="A1:I27"/>
  <sheetViews>
    <sheetView topLeftCell="A6" workbookViewId="0">
      <selection activeCell="B17" sqref="B17"/>
    </sheetView>
  </sheetViews>
  <sheetFormatPr defaultColWidth="11" defaultRowHeight="12.75"/>
  <cols>
    <col min="1" max="1" width="15.375" customWidth="1"/>
    <col min="2" max="8" width="15.375" style="6" customWidth="1"/>
    <col min="9" max="9" width="15.375" customWidth="1"/>
  </cols>
  <sheetData>
    <row r="1" spans="1:9" s="2" customFormat="1">
      <c r="A1" s="2" t="s">
        <v>69</v>
      </c>
      <c r="B1" s="5" t="s">
        <v>103</v>
      </c>
      <c r="C1" s="5" t="s">
        <v>104</v>
      </c>
      <c r="D1" s="5" t="s">
        <v>105</v>
      </c>
      <c r="E1" s="5" t="s">
        <v>108</v>
      </c>
      <c r="F1" s="5" t="s">
        <v>109</v>
      </c>
      <c r="G1" s="5" t="s">
        <v>0</v>
      </c>
      <c r="H1" s="5" t="s">
        <v>1</v>
      </c>
      <c r="I1" s="2" t="s">
        <v>74</v>
      </c>
    </row>
    <row r="3" spans="1:9">
      <c r="A3" t="s">
        <v>35</v>
      </c>
      <c r="B3" s="6">
        <v>70288</v>
      </c>
      <c r="C3" s="6">
        <v>69518</v>
      </c>
      <c r="D3" s="6">
        <f>SUM(B3,-C3)</f>
        <v>770</v>
      </c>
      <c r="E3" s="6">
        <v>69146</v>
      </c>
    </row>
    <row r="5" spans="1:9" s="3" customFormat="1">
      <c r="A5" s="3" t="s">
        <v>73</v>
      </c>
      <c r="B5" s="7"/>
      <c r="C5" s="7"/>
      <c r="D5" s="7"/>
      <c r="E5" s="7"/>
      <c r="F5" s="7"/>
      <c r="G5" s="7"/>
      <c r="H5" s="7"/>
    </row>
    <row r="6" spans="1:9" s="10" customFormat="1">
      <c r="B6" s="11"/>
      <c r="C6" s="11"/>
      <c r="D6" s="11"/>
      <c r="E6" s="11"/>
      <c r="F6" s="11"/>
      <c r="G6" s="11"/>
      <c r="H6" s="11"/>
    </row>
    <row r="7" spans="1:9">
      <c r="A7" t="s">
        <v>120</v>
      </c>
    </row>
    <row r="9" spans="1:9">
      <c r="A9" t="s">
        <v>122</v>
      </c>
      <c r="B9" s="6">
        <v>70418</v>
      </c>
      <c r="C9" s="6">
        <v>69531</v>
      </c>
      <c r="D9" s="6">
        <f t="shared" ref="D9:D27" si="0">SUM(B9,-C9)</f>
        <v>887</v>
      </c>
      <c r="E9" s="6" t="s">
        <v>91</v>
      </c>
      <c r="F9" s="8" t="s">
        <v>75</v>
      </c>
      <c r="G9" s="6">
        <f t="shared" ref="G9:G16" si="1">70288-B9</f>
        <v>-130</v>
      </c>
      <c r="H9" s="6">
        <f t="shared" ref="H9:H16" si="2">69518-C9</f>
        <v>-13</v>
      </c>
    </row>
    <row r="10" spans="1:9">
      <c r="A10" t="s">
        <v>123</v>
      </c>
      <c r="B10" s="6">
        <v>70417</v>
      </c>
      <c r="C10" s="6">
        <v>69198</v>
      </c>
      <c r="D10" s="6">
        <f t="shared" si="0"/>
        <v>1219</v>
      </c>
      <c r="E10" s="6" t="s">
        <v>91</v>
      </c>
      <c r="F10" s="8" t="s">
        <v>75</v>
      </c>
      <c r="G10" s="6">
        <f t="shared" si="1"/>
        <v>-129</v>
      </c>
      <c r="H10" s="6">
        <f t="shared" si="2"/>
        <v>320</v>
      </c>
    </row>
    <row r="11" spans="1:9">
      <c r="A11" t="s">
        <v>124</v>
      </c>
      <c r="B11" s="6">
        <v>70144</v>
      </c>
      <c r="C11" s="6">
        <v>69576</v>
      </c>
      <c r="D11" s="6">
        <f t="shared" si="0"/>
        <v>568</v>
      </c>
      <c r="E11" s="6" t="s">
        <v>91</v>
      </c>
      <c r="F11" s="8" t="s">
        <v>75</v>
      </c>
      <c r="G11" s="6">
        <f t="shared" si="1"/>
        <v>144</v>
      </c>
      <c r="H11" s="6">
        <f t="shared" si="2"/>
        <v>-58</v>
      </c>
    </row>
    <row r="12" spans="1:9">
      <c r="A12" t="s">
        <v>125</v>
      </c>
      <c r="B12" s="6">
        <v>70014</v>
      </c>
      <c r="C12" s="6">
        <v>69368</v>
      </c>
      <c r="D12" s="6">
        <f t="shared" si="0"/>
        <v>646</v>
      </c>
      <c r="E12" s="6" t="s">
        <v>91</v>
      </c>
      <c r="F12" s="8" t="s">
        <v>75</v>
      </c>
      <c r="G12" s="6">
        <f t="shared" si="1"/>
        <v>274</v>
      </c>
      <c r="H12" s="6">
        <f t="shared" si="2"/>
        <v>150</v>
      </c>
    </row>
    <row r="13" spans="1:9">
      <c r="A13" t="s">
        <v>126</v>
      </c>
      <c r="B13" s="6">
        <v>69951</v>
      </c>
      <c r="C13" s="6">
        <v>69247</v>
      </c>
      <c r="D13" s="6">
        <f t="shared" si="0"/>
        <v>704</v>
      </c>
      <c r="E13" s="6" t="s">
        <v>91</v>
      </c>
      <c r="F13" s="8" t="s">
        <v>75</v>
      </c>
      <c r="G13" s="6">
        <f t="shared" si="1"/>
        <v>337</v>
      </c>
      <c r="H13" s="6">
        <f t="shared" si="2"/>
        <v>271</v>
      </c>
    </row>
    <row r="14" spans="1:9">
      <c r="A14" t="s">
        <v>127</v>
      </c>
      <c r="B14" s="6">
        <v>69951</v>
      </c>
      <c r="C14" s="6">
        <v>69247</v>
      </c>
      <c r="D14" s="6">
        <f t="shared" si="0"/>
        <v>704</v>
      </c>
      <c r="E14" s="6" t="s">
        <v>91</v>
      </c>
      <c r="F14" s="8" t="s">
        <v>75</v>
      </c>
      <c r="G14" s="6">
        <f t="shared" si="1"/>
        <v>337</v>
      </c>
      <c r="H14" s="6">
        <f t="shared" si="2"/>
        <v>271</v>
      </c>
    </row>
    <row r="15" spans="1:9">
      <c r="A15" t="s">
        <v>128</v>
      </c>
      <c r="B15" s="6">
        <v>69944</v>
      </c>
      <c r="C15" s="6">
        <v>69315</v>
      </c>
      <c r="D15" s="6">
        <f t="shared" si="0"/>
        <v>629</v>
      </c>
      <c r="E15" s="6" t="s">
        <v>91</v>
      </c>
      <c r="F15" s="8" t="s">
        <v>75</v>
      </c>
      <c r="G15" s="6">
        <f t="shared" si="1"/>
        <v>344</v>
      </c>
      <c r="H15" s="6">
        <f t="shared" si="2"/>
        <v>203</v>
      </c>
    </row>
    <row r="16" spans="1:9">
      <c r="A16" t="s">
        <v>129</v>
      </c>
      <c r="B16" s="6">
        <v>69892</v>
      </c>
      <c r="C16" s="6">
        <v>69368</v>
      </c>
      <c r="D16" s="6">
        <f t="shared" si="0"/>
        <v>524</v>
      </c>
      <c r="E16" s="6" t="s">
        <v>91</v>
      </c>
      <c r="F16" s="8" t="s">
        <v>75</v>
      </c>
      <c r="G16" s="6">
        <f t="shared" si="1"/>
        <v>396</v>
      </c>
      <c r="H16" s="6">
        <f t="shared" si="2"/>
        <v>150</v>
      </c>
    </row>
    <row r="18" spans="1:9">
      <c r="A18" t="s">
        <v>121</v>
      </c>
    </row>
    <row r="20" spans="1:9">
      <c r="A20" t="s">
        <v>130</v>
      </c>
      <c r="B20" s="6">
        <v>70419</v>
      </c>
      <c r="C20" s="6">
        <v>69149</v>
      </c>
      <c r="D20" s="6">
        <f t="shared" si="0"/>
        <v>1270</v>
      </c>
      <c r="E20" s="6" t="s">
        <v>91</v>
      </c>
      <c r="F20" s="6" t="s">
        <v>75</v>
      </c>
      <c r="G20" s="6">
        <f t="shared" ref="G20:G27" si="3">70288-B20</f>
        <v>-131</v>
      </c>
      <c r="H20" s="6">
        <f t="shared" ref="H20:H27" si="4">69518-C20</f>
        <v>369</v>
      </c>
      <c r="I20" t="s">
        <v>70</v>
      </c>
    </row>
    <row r="21" spans="1:9">
      <c r="A21" t="s">
        <v>131</v>
      </c>
      <c r="B21" s="6">
        <v>70416</v>
      </c>
      <c r="C21" s="6">
        <v>69146</v>
      </c>
      <c r="D21" s="6">
        <f t="shared" si="0"/>
        <v>1270</v>
      </c>
      <c r="E21" s="6" t="s">
        <v>92</v>
      </c>
      <c r="F21" s="6">
        <v>7</v>
      </c>
      <c r="G21" s="6">
        <f t="shared" si="3"/>
        <v>-128</v>
      </c>
      <c r="H21" s="6">
        <f t="shared" si="4"/>
        <v>372</v>
      </c>
      <c r="I21" t="s">
        <v>71</v>
      </c>
    </row>
    <row r="22" spans="1:9">
      <c r="A22" t="s">
        <v>132</v>
      </c>
      <c r="B22" s="6">
        <v>70419</v>
      </c>
      <c r="C22" s="6">
        <v>69167</v>
      </c>
      <c r="D22" s="6">
        <f t="shared" si="0"/>
        <v>1252</v>
      </c>
      <c r="E22" s="6" t="s">
        <v>92</v>
      </c>
      <c r="F22" s="6">
        <v>11</v>
      </c>
      <c r="G22" s="6">
        <f t="shared" si="3"/>
        <v>-131</v>
      </c>
      <c r="H22" s="6">
        <f t="shared" si="4"/>
        <v>351</v>
      </c>
    </row>
    <row r="23" spans="1:9">
      <c r="A23" t="s">
        <v>133</v>
      </c>
      <c r="B23" s="6">
        <v>70174</v>
      </c>
      <c r="C23" s="6">
        <v>69109</v>
      </c>
      <c r="D23" s="6">
        <f t="shared" si="0"/>
        <v>1065</v>
      </c>
      <c r="E23" s="6" t="s">
        <v>91</v>
      </c>
      <c r="F23" s="6" t="s">
        <v>75</v>
      </c>
      <c r="G23" s="6">
        <f t="shared" si="3"/>
        <v>114</v>
      </c>
      <c r="H23" s="6">
        <f t="shared" si="4"/>
        <v>409</v>
      </c>
      <c r="I23" t="s">
        <v>72</v>
      </c>
    </row>
    <row r="24" spans="1:9">
      <c r="A24" t="s">
        <v>134</v>
      </c>
      <c r="B24" s="6">
        <v>70343</v>
      </c>
      <c r="C24" s="6">
        <v>69149</v>
      </c>
      <c r="D24" s="6">
        <f t="shared" si="0"/>
        <v>1194</v>
      </c>
      <c r="E24" s="6" t="s">
        <v>92</v>
      </c>
      <c r="F24" s="6">
        <v>8</v>
      </c>
      <c r="G24" s="6">
        <f t="shared" si="3"/>
        <v>-55</v>
      </c>
      <c r="H24" s="6">
        <f t="shared" si="4"/>
        <v>369</v>
      </c>
      <c r="I24" t="s">
        <v>70</v>
      </c>
    </row>
    <row r="25" spans="1:9">
      <c r="A25" t="s">
        <v>135</v>
      </c>
      <c r="B25" s="6">
        <v>70176</v>
      </c>
      <c r="C25" s="6">
        <v>69157</v>
      </c>
      <c r="D25" s="6">
        <f t="shared" si="0"/>
        <v>1019</v>
      </c>
      <c r="E25" s="6" t="s">
        <v>91</v>
      </c>
      <c r="F25" s="6" t="s">
        <v>75</v>
      </c>
      <c r="G25" s="6">
        <f t="shared" si="3"/>
        <v>112</v>
      </c>
      <c r="H25" s="6">
        <f t="shared" si="4"/>
        <v>361</v>
      </c>
    </row>
    <row r="26" spans="1:9">
      <c r="A26" t="s">
        <v>136</v>
      </c>
      <c r="B26" s="6">
        <v>70174</v>
      </c>
      <c r="C26" s="6">
        <v>69109</v>
      </c>
      <c r="D26" s="6">
        <f t="shared" si="0"/>
        <v>1065</v>
      </c>
      <c r="E26" s="6" t="s">
        <v>91</v>
      </c>
      <c r="F26" s="6" t="s">
        <v>75</v>
      </c>
      <c r="G26" s="6">
        <f t="shared" si="3"/>
        <v>114</v>
      </c>
      <c r="H26" s="6">
        <f t="shared" si="4"/>
        <v>409</v>
      </c>
      <c r="I26" t="s">
        <v>72</v>
      </c>
    </row>
    <row r="27" spans="1:9">
      <c r="A27" t="s">
        <v>137</v>
      </c>
      <c r="B27" s="6">
        <v>70421</v>
      </c>
      <c r="C27" s="6">
        <v>69121</v>
      </c>
      <c r="D27" s="6">
        <f t="shared" si="0"/>
        <v>1300</v>
      </c>
      <c r="E27" s="6" t="s">
        <v>91</v>
      </c>
      <c r="F27" s="6" t="s">
        <v>75</v>
      </c>
      <c r="G27" s="6">
        <f t="shared" si="3"/>
        <v>-133</v>
      </c>
      <c r="H27" s="6">
        <f t="shared" si="4"/>
        <v>397</v>
      </c>
      <c r="I27" t="s">
        <v>83</v>
      </c>
    </row>
  </sheetData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tpH2-psbA</vt:lpstr>
      <vt:lpstr>rps14-atpI</vt:lpstr>
      <vt:lpstr>atpB2</vt:lpstr>
      <vt:lpstr>petB-psbH</vt:lpstr>
      <vt:lpstr>rps1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Dorrell</dc:creator>
  <cp:lastModifiedBy>Richard</cp:lastModifiedBy>
  <dcterms:created xsi:type="dcterms:W3CDTF">2013-09-04T09:50:32Z</dcterms:created>
  <dcterms:modified xsi:type="dcterms:W3CDTF">2013-10-15T20:09:29Z</dcterms:modified>
</cp:coreProperties>
</file>